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tables/table1.xml" ContentType="application/vnd.openxmlformats-officedocument.spreadsheetml.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tables/table2.xml" ContentType="application/vnd.openxmlformats-officedocument.spreadsheetml.tab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ie\OneDrive\Plocha\2021 Loubalova et al. graph data\"/>
    </mc:Choice>
  </mc:AlternateContent>
  <bookViews>
    <workbookView xWindow="0" yWindow="0" windowWidth="19200" windowHeight="7050"/>
  </bookViews>
  <sheets>
    <sheet name="Figure 3b" sheetId="21" r:id="rId1"/>
    <sheet name="Figure 3c" sheetId="20" r:id="rId2"/>
    <sheet name="Figure 3d" sheetId="22" r:id="rId3"/>
    <sheet name="Figure 3e" sheetId="6" r:id="rId4"/>
    <sheet name="Figure 3f" sheetId="5" r:id="rId5"/>
    <sheet name="Figure 3g" sheetId="7" r:id="rId6"/>
  </sheets>
  <externalReferences>
    <externalReference r:id="rId7"/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22" l="1"/>
  <c r="D3" i="22"/>
  <c r="D4" i="22"/>
  <c r="D5" i="22"/>
  <c r="D6" i="22"/>
  <c r="D7" i="22"/>
  <c r="D8" i="22"/>
  <c r="D9" i="22"/>
  <c r="D10" i="22"/>
  <c r="D11" i="22"/>
  <c r="D12" i="22"/>
  <c r="D13" i="22"/>
  <c r="D14" i="22"/>
  <c r="D15" i="22"/>
  <c r="D16" i="22"/>
  <c r="D17" i="22"/>
  <c r="D18" i="22"/>
  <c r="D19" i="22"/>
  <c r="D20" i="22"/>
  <c r="D21" i="22"/>
  <c r="D22" i="22"/>
  <c r="D23" i="22"/>
  <c r="D24" i="22"/>
  <c r="D25" i="22"/>
  <c r="D26" i="22"/>
  <c r="D27" i="22"/>
  <c r="D28" i="22"/>
  <c r="D29" i="22"/>
  <c r="D30" i="22"/>
  <c r="D31" i="22"/>
  <c r="D32" i="22"/>
  <c r="D33" i="22"/>
  <c r="D34" i="22"/>
  <c r="D35" i="22"/>
  <c r="D36" i="22"/>
  <c r="D37" i="22"/>
  <c r="D38" i="22"/>
  <c r="D39" i="22"/>
  <c r="D40" i="22"/>
  <c r="D41" i="22"/>
  <c r="D42" i="22"/>
  <c r="D43" i="22"/>
  <c r="D44" i="22"/>
  <c r="D45" i="22"/>
  <c r="D46" i="22"/>
  <c r="D47" i="22"/>
  <c r="D48" i="22"/>
  <c r="D49" i="22"/>
  <c r="D50" i="22"/>
  <c r="D51" i="22"/>
  <c r="D52" i="22"/>
  <c r="D53" i="22"/>
  <c r="D54" i="22"/>
  <c r="D55" i="22"/>
  <c r="D56" i="22"/>
  <c r="D57" i="22"/>
  <c r="D58" i="22"/>
  <c r="D59" i="22"/>
  <c r="D60" i="22"/>
  <c r="D61" i="22"/>
  <c r="D62" i="22"/>
  <c r="D63" i="22"/>
  <c r="D64" i="22"/>
  <c r="D65" i="22"/>
  <c r="D66" i="22"/>
  <c r="D67" i="22"/>
  <c r="D68" i="22"/>
  <c r="D69" i="22"/>
  <c r="D56" i="5" l="1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8" i="5"/>
  <c r="D7" i="5"/>
  <c r="D6" i="5"/>
  <c r="D5" i="5"/>
  <c r="D4" i="5"/>
  <c r="D3" i="5"/>
  <c r="D2" i="5"/>
</calcChain>
</file>

<file path=xl/sharedStrings.xml><?xml version="1.0" encoding="utf-8"?>
<sst xmlns="http://schemas.openxmlformats.org/spreadsheetml/2006/main" count="195" uniqueCount="122">
  <si>
    <t>miRNA</t>
  </si>
  <si>
    <t>mRNA</t>
  </si>
  <si>
    <t>LTR7x ERV1</t>
  </si>
  <si>
    <t>LTRISx</t>
  </si>
  <si>
    <t>MERx ERV1</t>
  </si>
  <si>
    <t>MLTRx ERV1</t>
  </si>
  <si>
    <t>MMERGLN</t>
  </si>
  <si>
    <t>MuLV</t>
  </si>
  <si>
    <t>RLTR1x ERV1</t>
  </si>
  <si>
    <t>RodERV21</t>
  </si>
  <si>
    <t>ERVBx</t>
  </si>
  <si>
    <t>ETn</t>
  </si>
  <si>
    <t>IAP</t>
  </si>
  <si>
    <t>MLTRx ERVK</t>
  </si>
  <si>
    <t>MMERVKx</t>
  </si>
  <si>
    <t>MYSERVx</t>
  </si>
  <si>
    <t>MuERV4</t>
  </si>
  <si>
    <t>RLTRx</t>
  </si>
  <si>
    <t>RLTR1x ERVK</t>
  </si>
  <si>
    <t>RLTR2x ERVK</t>
  </si>
  <si>
    <t>RLTR3x</t>
  </si>
  <si>
    <t>RLTR4x ERVK</t>
  </si>
  <si>
    <t>RMERx ERVK</t>
  </si>
  <si>
    <t>ERV3</t>
  </si>
  <si>
    <t>ERVL-x</t>
  </si>
  <si>
    <t>LTR6x ERVL</t>
  </si>
  <si>
    <t>LTR7x ERVL</t>
  </si>
  <si>
    <t>MERx ERVL</t>
  </si>
  <si>
    <t>MERVL</t>
  </si>
  <si>
    <t>RMERx ERVL</t>
  </si>
  <si>
    <t>MLT</t>
  </si>
  <si>
    <t>MT</t>
  </si>
  <si>
    <t>MT2</t>
  </si>
  <si>
    <t>ORR1</t>
  </si>
  <si>
    <t>BGLII</t>
  </si>
  <si>
    <t>EUTRx</t>
  </si>
  <si>
    <t>Gypsy</t>
  </si>
  <si>
    <t>HERVx</t>
  </si>
  <si>
    <t>LTR10x ERV1</t>
  </si>
  <si>
    <t>LTR10x ERVL</t>
  </si>
  <si>
    <t>LTR10x NA</t>
  </si>
  <si>
    <t>LTR1x ERVK</t>
  </si>
  <si>
    <t>LTR1x ERVL</t>
  </si>
  <si>
    <t>LTR3x ERV1</t>
  </si>
  <si>
    <t>LTR3x ERVL</t>
  </si>
  <si>
    <t>LTR4x ERVL</t>
  </si>
  <si>
    <t>LTR5x ERVL</t>
  </si>
  <si>
    <t>LTR6x ERV1</t>
  </si>
  <si>
    <t>LTR8x ERVL</t>
  </si>
  <si>
    <t>LTR8x Gypsy</t>
  </si>
  <si>
    <t>LTR9x NA</t>
  </si>
  <si>
    <t>MamRepx</t>
  </si>
  <si>
    <t>MERV1</t>
  </si>
  <si>
    <t>MERVK26</t>
  </si>
  <si>
    <t>MERx</t>
  </si>
  <si>
    <t>MMTV</t>
  </si>
  <si>
    <t>MuRRS</t>
  </si>
  <si>
    <t>MURVY</t>
  </si>
  <si>
    <t>RLTR2x ERV1</t>
  </si>
  <si>
    <t>RLTR2x ERVL</t>
  </si>
  <si>
    <t>RLTR3x ERV1</t>
  </si>
  <si>
    <t>RLTR4x ERV1</t>
  </si>
  <si>
    <t>RLTR5x ERVK</t>
  </si>
  <si>
    <t>RLTRx ERV1</t>
  </si>
  <si>
    <t>RLTRx ERVK</t>
  </si>
  <si>
    <t>RMERx ERV1</t>
  </si>
  <si>
    <t>RNERV</t>
  </si>
  <si>
    <t>SRV</t>
  </si>
  <si>
    <t>VL30</t>
  </si>
  <si>
    <t>LTR group</t>
  </si>
  <si>
    <t>all</t>
  </si>
  <si>
    <t>LINE1_all</t>
  </si>
  <si>
    <t>LINE1_Lx6_Lx5</t>
  </si>
  <si>
    <t>FLI</t>
  </si>
  <si>
    <t>LINE1_FLIs</t>
  </si>
  <si>
    <t>IAP_all</t>
  </si>
  <si>
    <t>IAPLTR3/4</t>
  </si>
  <si>
    <t>IAPLTR3_4.LTRs_ints</t>
  </si>
  <si>
    <t>IAP_FLIs</t>
  </si>
  <si>
    <t>Mov10l WT</t>
  </si>
  <si>
    <t>Mov10l KO</t>
  </si>
  <si>
    <t>WT SD</t>
  </si>
  <si>
    <t>KO SD</t>
  </si>
  <si>
    <t>Lx5/6</t>
  </si>
  <si>
    <t>KO/WT</t>
  </si>
  <si>
    <t>RLTR3x ERVK</t>
  </si>
  <si>
    <t>RPM KO</t>
  </si>
  <si>
    <t>RPM WT</t>
  </si>
  <si>
    <t>LTR4x ERV1</t>
  </si>
  <si>
    <t>retrotransposon</t>
  </si>
  <si>
    <t>other</t>
  </si>
  <si>
    <t>IAPLTR3 FLI</t>
  </si>
  <si>
    <t>IAPLTR4 FLI</t>
  </si>
  <si>
    <t>position</t>
  </si>
  <si>
    <t>CpG position</t>
  </si>
  <si>
    <t>met HET</t>
  </si>
  <si>
    <t>unmet HET</t>
  </si>
  <si>
    <t>reads HET</t>
  </si>
  <si>
    <t>met KO</t>
  </si>
  <si>
    <t>unmet KO</t>
  </si>
  <si>
    <t>reads KO</t>
  </si>
  <si>
    <r>
      <t>Mov10l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t>class</t>
  </si>
  <si>
    <t>rRNA</t>
  </si>
  <si>
    <t>tRNA</t>
  </si>
  <si>
    <t>repeat other</t>
  </si>
  <si>
    <t>18-20</t>
  </si>
  <si>
    <t>21-23</t>
  </si>
  <si>
    <t>24-27</t>
  </si>
  <si>
    <t>28-31</t>
  </si>
  <si>
    <t>category_I</t>
  </si>
  <si>
    <t>ratio</t>
  </si>
  <si>
    <t xml:space="preserve">  </t>
  </si>
  <si>
    <t>datapoints</t>
  </si>
  <si>
    <t>WT_F70_r1.SE</t>
  </si>
  <si>
    <t>WT_So777_r2.SE</t>
  </si>
  <si>
    <t>KO_F52_r1.SE</t>
  </si>
  <si>
    <t>KO_F59_r2.SE</t>
  </si>
  <si>
    <t>KO_F77_r3.SE</t>
  </si>
  <si>
    <r>
      <rPr>
        <i/>
        <sz val="11"/>
        <color theme="1"/>
        <rFont val="Calibri"/>
        <family val="2"/>
        <scheme val="minor"/>
      </rPr>
      <t>Mov10l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scaled</t>
    </r>
  </si>
  <si>
    <r>
      <t>Mov10l1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Mov10l1</t>
    </r>
    <r>
      <rPr>
        <vertAlign val="superscript"/>
        <sz val="11"/>
        <color theme="1"/>
        <rFont val="Calibri"/>
        <family val="2"/>
        <scheme val="minor"/>
      </rPr>
      <t>+/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0000"/>
    <numFmt numFmtId="168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2" fontId="0" fillId="0" borderId="0" xfId="0" applyNumberFormat="1" applyFill="1"/>
    <xf numFmtId="2" fontId="0" fillId="0" borderId="0" xfId="0" applyNumberFormat="1"/>
    <xf numFmtId="0" fontId="0" fillId="0" borderId="0" xfId="0" applyFill="1" applyAlignment="1">
      <alignment horizontal="center"/>
    </xf>
    <xf numFmtId="0" fontId="1" fillId="2" borderId="0" xfId="0" applyFont="1" applyFill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168" fontId="1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168" fontId="2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8" fontId="3" fillId="0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4" fillId="0" borderId="0" xfId="0" applyFont="1" applyFill="1"/>
    <xf numFmtId="2" fontId="0" fillId="0" borderId="0" xfId="0" applyNumberFormat="1" applyFont="1" applyFill="1"/>
    <xf numFmtId="0" fontId="0" fillId="0" borderId="0" xfId="0" applyFont="1" applyFill="1"/>
    <xf numFmtId="1" fontId="0" fillId="0" borderId="0" xfId="0" applyNumberFormat="1" applyFont="1" applyFill="1" applyAlignment="1">
      <alignment horizontal="center"/>
    </xf>
    <xf numFmtId="168" fontId="0" fillId="0" borderId="0" xfId="0" applyNumberFormat="1"/>
    <xf numFmtId="0" fontId="1" fillId="0" borderId="0" xfId="0" applyFont="1" applyFill="1"/>
    <xf numFmtId="0" fontId="7" fillId="0" borderId="0" xfId="0" applyFont="1"/>
    <xf numFmtId="0" fontId="7" fillId="0" borderId="0" xfId="0" applyFont="1" applyFill="1"/>
    <xf numFmtId="165" fontId="7" fillId="0" borderId="0" xfId="0" applyNumberFormat="1" applyFont="1"/>
    <xf numFmtId="165" fontId="1" fillId="0" borderId="0" xfId="0" applyNumberFormat="1" applyFont="1"/>
    <xf numFmtId="0" fontId="8" fillId="0" borderId="0" xfId="0" applyFont="1" applyFill="1"/>
    <xf numFmtId="2" fontId="8" fillId="0" borderId="0" xfId="0" applyNumberFormat="1" applyFont="1" applyFill="1"/>
  </cellXfs>
  <cellStyles count="1">
    <cellStyle name="Normální" xfId="0" builtinId="0"/>
  </cellStyles>
  <dxfs count="4">
    <dxf>
      <numFmt numFmtId="0" formatCode="General"/>
    </dxf>
    <dxf>
      <numFmt numFmtId="165" formatCode="0.00000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Mov10l1</a:t>
            </a:r>
            <a:r>
              <a:rPr lang="en-GB" i="1" baseline="0"/>
              <a:t> </a:t>
            </a:r>
            <a:r>
              <a:rPr lang="en-GB"/>
              <a:t>W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0.21158405353599893"/>
          <c:y val="0.10077601142280598"/>
          <c:w val="0.75171398426203051"/>
          <c:h val="0.81627557305508291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Figure 3b'!$A$3</c:f>
              <c:strCache>
                <c:ptCount val="1"/>
                <c:pt idx="0">
                  <c:v>miRN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3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3:$P$3</c:f>
              <c:numCache>
                <c:formatCode>0.00</c:formatCode>
                <c:ptCount val="15"/>
                <c:pt idx="0">
                  <c:v>21.65760638659545</c:v>
                </c:pt>
                <c:pt idx="1">
                  <c:v>62.13876103620305</c:v>
                </c:pt>
                <c:pt idx="2">
                  <c:v>240.69001958122149</c:v>
                </c:pt>
                <c:pt idx="3">
                  <c:v>1108.7932146200369</c:v>
                </c:pt>
                <c:pt idx="4">
                  <c:v>3003.6254060597503</c:v>
                </c:pt>
                <c:pt idx="5">
                  <c:v>781.64798514789049</c:v>
                </c:pt>
                <c:pt idx="6">
                  <c:v>318.72078470729048</c:v>
                </c:pt>
                <c:pt idx="7">
                  <c:v>38.663214729396699</c:v>
                </c:pt>
                <c:pt idx="8">
                  <c:v>10.843692394728205</c:v>
                </c:pt>
                <c:pt idx="9">
                  <c:v>4.5919194514866399</c:v>
                </c:pt>
                <c:pt idx="10">
                  <c:v>6.9236132606631102</c:v>
                </c:pt>
                <c:pt idx="11">
                  <c:v>9.87030752853242</c:v>
                </c:pt>
                <c:pt idx="12">
                  <c:v>6.65780279532202</c:v>
                </c:pt>
                <c:pt idx="13">
                  <c:v>2.5915485939453653</c:v>
                </c:pt>
                <c:pt idx="14">
                  <c:v>1.7794888897844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DB-4A75-BBD6-4F4A8C7A4FA6}"/>
            </c:ext>
          </c:extLst>
        </c:ser>
        <c:ser>
          <c:idx val="4"/>
          <c:order val="1"/>
          <c:tx>
            <c:strRef>
              <c:f>'Figure 3b'!$A$6</c:f>
              <c:strCache>
                <c:ptCount val="1"/>
                <c:pt idx="0">
                  <c:v>retrotranspos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Figure 3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6:$P$6</c:f>
              <c:numCache>
                <c:formatCode>0.00</c:formatCode>
                <c:ptCount val="15"/>
                <c:pt idx="0">
                  <c:v>5838.995720533705</c:v>
                </c:pt>
                <c:pt idx="1">
                  <c:v>6125.69619580781</c:v>
                </c:pt>
                <c:pt idx="2">
                  <c:v>3891.9082099812904</c:v>
                </c:pt>
                <c:pt idx="3">
                  <c:v>2380.2426609897757</c:v>
                </c:pt>
                <c:pt idx="4">
                  <c:v>2652.4530917295324</c:v>
                </c:pt>
                <c:pt idx="5">
                  <c:v>3040.6137800679417</c:v>
                </c:pt>
                <c:pt idx="6">
                  <c:v>2461.8248114084963</c:v>
                </c:pt>
                <c:pt idx="7">
                  <c:v>1796.554506961357</c:v>
                </c:pt>
                <c:pt idx="8">
                  <c:v>1605.9735480427021</c:v>
                </c:pt>
                <c:pt idx="9">
                  <c:v>1983.7932140592482</c:v>
                </c:pt>
                <c:pt idx="10">
                  <c:v>3611.7678371131901</c:v>
                </c:pt>
                <c:pt idx="11">
                  <c:v>5204.5468008623757</c:v>
                </c:pt>
                <c:pt idx="12">
                  <c:v>3470.797227048799</c:v>
                </c:pt>
                <c:pt idx="13">
                  <c:v>1171.0546703271939</c:v>
                </c:pt>
                <c:pt idx="14">
                  <c:v>236.6313944342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DB-4A75-BBD6-4F4A8C7A4FA6}"/>
            </c:ext>
          </c:extLst>
        </c:ser>
        <c:ser>
          <c:idx val="5"/>
          <c:order val="2"/>
          <c:tx>
            <c:strRef>
              <c:f>'Figure 3b'!$A$7</c:f>
              <c:strCache>
                <c:ptCount val="1"/>
                <c:pt idx="0">
                  <c:v>repeat oth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ure 3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7:$P$7</c:f>
              <c:numCache>
                <c:formatCode>0.00</c:formatCode>
                <c:ptCount val="15"/>
                <c:pt idx="0">
                  <c:v>1639.155178619993</c:v>
                </c:pt>
                <c:pt idx="1">
                  <c:v>1576.0704364993949</c:v>
                </c:pt>
                <c:pt idx="2">
                  <c:v>1215.9589513887761</c:v>
                </c:pt>
                <c:pt idx="3">
                  <c:v>1186.3637006844835</c:v>
                </c:pt>
                <c:pt idx="4">
                  <c:v>942.97827700666096</c:v>
                </c:pt>
                <c:pt idx="5">
                  <c:v>880.34154197686701</c:v>
                </c:pt>
                <c:pt idx="6">
                  <c:v>830.36841839428848</c:v>
                </c:pt>
                <c:pt idx="7">
                  <c:v>560.89866257465098</c:v>
                </c:pt>
                <c:pt idx="8">
                  <c:v>474.17190256594245</c:v>
                </c:pt>
                <c:pt idx="9">
                  <c:v>442.18603104740646</c:v>
                </c:pt>
                <c:pt idx="10">
                  <c:v>528.70131953063856</c:v>
                </c:pt>
                <c:pt idx="11">
                  <c:v>673.58157299738502</c:v>
                </c:pt>
                <c:pt idx="12">
                  <c:v>594.34462967621857</c:v>
                </c:pt>
                <c:pt idx="13">
                  <c:v>361.08747890974553</c:v>
                </c:pt>
                <c:pt idx="14">
                  <c:v>226.12748159058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DB-4A75-BBD6-4F4A8C7A4FA6}"/>
            </c:ext>
          </c:extLst>
        </c:ser>
        <c:ser>
          <c:idx val="6"/>
          <c:order val="3"/>
          <c:tx>
            <c:strRef>
              <c:f>'Figure 3b'!$A$8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3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8:$P$8</c:f>
              <c:numCache>
                <c:formatCode>0.00</c:formatCode>
                <c:ptCount val="15"/>
                <c:pt idx="0">
                  <c:v>9877.5679169224495</c:v>
                </c:pt>
                <c:pt idx="1">
                  <c:v>9402.5079881505844</c:v>
                </c:pt>
                <c:pt idx="2">
                  <c:v>6985.6629042072254</c:v>
                </c:pt>
                <c:pt idx="3">
                  <c:v>5574.10609741386</c:v>
                </c:pt>
                <c:pt idx="4">
                  <c:v>4991.2583058630298</c:v>
                </c:pt>
                <c:pt idx="5">
                  <c:v>4543.1377183024651</c:v>
                </c:pt>
                <c:pt idx="6">
                  <c:v>4166.315602200335</c:v>
                </c:pt>
                <c:pt idx="7">
                  <c:v>3593.11043470093</c:v>
                </c:pt>
                <c:pt idx="8">
                  <c:v>3438.2671020190951</c:v>
                </c:pt>
                <c:pt idx="9">
                  <c:v>3378.9686788292402</c:v>
                </c:pt>
                <c:pt idx="10">
                  <c:v>3629.8747594543802</c:v>
                </c:pt>
                <c:pt idx="11">
                  <c:v>4030.4388986967851</c:v>
                </c:pt>
                <c:pt idx="12">
                  <c:v>3416.9689601806499</c:v>
                </c:pt>
                <c:pt idx="13">
                  <c:v>2647.9078821635148</c:v>
                </c:pt>
                <c:pt idx="14">
                  <c:v>2365.2938678744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4DB-4A75-BBD6-4F4A8C7A4FA6}"/>
            </c:ext>
          </c:extLst>
        </c:ser>
        <c:ser>
          <c:idx val="7"/>
          <c:order val="4"/>
          <c:tx>
            <c:strRef>
              <c:f>'Figure 3b'!$A$9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Figure 3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A$9:$P$9</c:f>
              <c:numCache>
                <c:formatCode>0.00</c:formatCode>
                <c:ptCount val="16"/>
                <c:pt idx="0" formatCode="General">
                  <c:v>0</c:v>
                </c:pt>
                <c:pt idx="1">
                  <c:v>73276.371784328032</c:v>
                </c:pt>
                <c:pt idx="2">
                  <c:v>86142.478752127136</c:v>
                </c:pt>
                <c:pt idx="3">
                  <c:v>48128.643598996117</c:v>
                </c:pt>
                <c:pt idx="4">
                  <c:v>26638.422453669154</c:v>
                </c:pt>
                <c:pt idx="5">
                  <c:v>38257.138164342316</c:v>
                </c:pt>
                <c:pt idx="6">
                  <c:v>52465.438551717591</c:v>
                </c:pt>
                <c:pt idx="7">
                  <c:v>38949.396896195576</c:v>
                </c:pt>
                <c:pt idx="8">
                  <c:v>26801.980299736482</c:v>
                </c:pt>
                <c:pt idx="9">
                  <c:v>27115.350616682899</c:v>
                </c:pt>
                <c:pt idx="10">
                  <c:v>35780.764996288039</c:v>
                </c:pt>
                <c:pt idx="11">
                  <c:v>68304.868336471613</c:v>
                </c:pt>
                <c:pt idx="12">
                  <c:v>118335.73166358205</c:v>
                </c:pt>
                <c:pt idx="13">
                  <c:v>84544.547018105091</c:v>
                </c:pt>
                <c:pt idx="14">
                  <c:v>21804.541311892022</c:v>
                </c:pt>
                <c:pt idx="15">
                  <c:v>4264.4706302635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4DB-4A75-BBD6-4F4A8C7A4FA6}"/>
            </c:ext>
          </c:extLst>
        </c:ser>
        <c:ser>
          <c:idx val="3"/>
          <c:order val="5"/>
          <c:tx>
            <c:strRef>
              <c:f>'Figure 3b'!$A$5</c:f>
              <c:strCache>
                <c:ptCount val="1"/>
                <c:pt idx="0">
                  <c:v>tRN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3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5:$P$5</c:f>
              <c:numCache>
                <c:formatCode>0.00</c:formatCode>
                <c:ptCount val="15"/>
                <c:pt idx="0">
                  <c:v>453.79185281098353</c:v>
                </c:pt>
                <c:pt idx="1">
                  <c:v>437.18307990611152</c:v>
                </c:pt>
                <c:pt idx="2">
                  <c:v>494.00845659655101</c:v>
                </c:pt>
                <c:pt idx="3">
                  <c:v>268.88057549925253</c:v>
                </c:pt>
                <c:pt idx="4">
                  <c:v>329.04591911971704</c:v>
                </c:pt>
                <c:pt idx="5">
                  <c:v>692.49478051117444</c:v>
                </c:pt>
                <c:pt idx="6">
                  <c:v>494.19360448087451</c:v>
                </c:pt>
                <c:pt idx="7">
                  <c:v>305.18868746970452</c:v>
                </c:pt>
                <c:pt idx="8">
                  <c:v>552.10624349935847</c:v>
                </c:pt>
                <c:pt idx="9">
                  <c:v>310.2965559705645</c:v>
                </c:pt>
                <c:pt idx="10">
                  <c:v>318.32562264318301</c:v>
                </c:pt>
                <c:pt idx="11">
                  <c:v>768.61701090714848</c:v>
                </c:pt>
                <c:pt idx="12">
                  <c:v>700.24936409088605</c:v>
                </c:pt>
                <c:pt idx="13">
                  <c:v>529.01666484250848</c:v>
                </c:pt>
                <c:pt idx="14">
                  <c:v>512.0125138454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DB-4A75-BBD6-4F4A8C7A4FA6}"/>
            </c:ext>
          </c:extLst>
        </c:ser>
        <c:ser>
          <c:idx val="2"/>
          <c:order val="6"/>
          <c:tx>
            <c:strRef>
              <c:f>'Figure 3b'!$A$4</c:f>
              <c:strCache>
                <c:ptCount val="1"/>
                <c:pt idx="0">
                  <c:v>rRNA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3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4:$P$4</c:f>
              <c:numCache>
                <c:formatCode>0.00</c:formatCode>
                <c:ptCount val="15"/>
                <c:pt idx="0">
                  <c:v>5378.8687833213444</c:v>
                </c:pt>
                <c:pt idx="1">
                  <c:v>5688.8104096461147</c:v>
                </c:pt>
                <c:pt idx="2">
                  <c:v>5314.5946681904607</c:v>
                </c:pt>
                <c:pt idx="3">
                  <c:v>4900.4673405434496</c:v>
                </c:pt>
                <c:pt idx="4">
                  <c:v>4180.3520229125006</c:v>
                </c:pt>
                <c:pt idx="5">
                  <c:v>3986.22943146941</c:v>
                </c:pt>
                <c:pt idx="6">
                  <c:v>3693.1706656536298</c:v>
                </c:pt>
                <c:pt idx="7">
                  <c:v>3299.3181829272999</c:v>
                </c:pt>
                <c:pt idx="8">
                  <c:v>3200.4803221492248</c:v>
                </c:pt>
                <c:pt idx="9">
                  <c:v>3528.1626430135202</c:v>
                </c:pt>
                <c:pt idx="10">
                  <c:v>3329.3356937190401</c:v>
                </c:pt>
                <c:pt idx="11">
                  <c:v>3617.98176885456</c:v>
                </c:pt>
                <c:pt idx="12">
                  <c:v>3175.2258818741748</c:v>
                </c:pt>
                <c:pt idx="13">
                  <c:v>2143.0526556155751</c:v>
                </c:pt>
                <c:pt idx="14">
                  <c:v>1775.5556230925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DB-4A75-BBD6-4F4A8C7A4F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340702664"/>
        <c:axId val="340698352"/>
      </c:barChart>
      <c:catAx>
        <c:axId val="340702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ad leng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698352"/>
        <c:crosses val="autoZero"/>
        <c:auto val="1"/>
        <c:lblAlgn val="ctr"/>
        <c:lblOffset val="0"/>
        <c:noMultiLvlLbl val="0"/>
      </c:catAx>
      <c:valAx>
        <c:axId val="340698352"/>
        <c:scaling>
          <c:orientation val="minMax"/>
          <c:max val="16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zed cou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702664"/>
        <c:crosses val="autoZero"/>
        <c:crossBetween val="between"/>
        <c:majorUnit val="40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523532341863673"/>
          <c:y val="0.18182226617071992"/>
          <c:w val="0.36960609888354579"/>
          <c:h val="0.2068376807116918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IAPLTR4 FLI Mov10l1</a:t>
            </a:r>
            <a:r>
              <a:rPr lang="en-US" sz="1400" b="0" i="0" baseline="30000">
                <a:effectLst/>
              </a:rPr>
              <a:t>-/-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methylated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3g'!$K$3:$K$18</c:f>
              <c:numCache>
                <c:formatCode>General</c:formatCode>
                <c:ptCount val="16"/>
                <c:pt idx="0">
                  <c:v>307</c:v>
                </c:pt>
                <c:pt idx="1">
                  <c:v>318</c:v>
                </c:pt>
                <c:pt idx="2">
                  <c:v>321</c:v>
                </c:pt>
                <c:pt idx="3">
                  <c:v>333</c:v>
                </c:pt>
                <c:pt idx="4">
                  <c:v>338</c:v>
                </c:pt>
                <c:pt idx="5">
                  <c:v>344</c:v>
                </c:pt>
                <c:pt idx="6">
                  <c:v>346</c:v>
                </c:pt>
                <c:pt idx="7">
                  <c:v>362</c:v>
                </c:pt>
                <c:pt idx="8">
                  <c:v>369</c:v>
                </c:pt>
                <c:pt idx="9">
                  <c:v>386</c:v>
                </c:pt>
                <c:pt idx="10">
                  <c:v>389</c:v>
                </c:pt>
                <c:pt idx="11">
                  <c:v>395</c:v>
                </c:pt>
                <c:pt idx="12">
                  <c:v>398</c:v>
                </c:pt>
                <c:pt idx="13">
                  <c:v>400</c:v>
                </c:pt>
                <c:pt idx="14">
                  <c:v>412</c:v>
                </c:pt>
                <c:pt idx="15">
                  <c:v>419</c:v>
                </c:pt>
              </c:numCache>
            </c:numRef>
          </c:cat>
          <c:val>
            <c:numRef>
              <c:f>'Figure 3g'!$O$3:$O$18</c:f>
              <c:numCache>
                <c:formatCode>0.0</c:formatCode>
                <c:ptCount val="16"/>
                <c:pt idx="0">
                  <c:v>57.142856999999999</c:v>
                </c:pt>
                <c:pt idx="1">
                  <c:v>60</c:v>
                </c:pt>
                <c:pt idx="2">
                  <c:v>42.857143000000001</c:v>
                </c:pt>
                <c:pt idx="3">
                  <c:v>28.571428999999998</c:v>
                </c:pt>
                <c:pt idx="4">
                  <c:v>71.428571000000005</c:v>
                </c:pt>
                <c:pt idx="5">
                  <c:v>71.428571000000005</c:v>
                </c:pt>
                <c:pt idx="6">
                  <c:v>85.714286000000001</c:v>
                </c:pt>
                <c:pt idx="7">
                  <c:v>70</c:v>
                </c:pt>
                <c:pt idx="8">
                  <c:v>50</c:v>
                </c:pt>
                <c:pt idx="9">
                  <c:v>36.363636</c:v>
                </c:pt>
                <c:pt idx="10">
                  <c:v>36.363636</c:v>
                </c:pt>
                <c:pt idx="11">
                  <c:v>50</c:v>
                </c:pt>
                <c:pt idx="12">
                  <c:v>54.545454999999997</c:v>
                </c:pt>
                <c:pt idx="13">
                  <c:v>54.545454999999997</c:v>
                </c:pt>
                <c:pt idx="14">
                  <c:v>42.857143000000001</c:v>
                </c:pt>
                <c:pt idx="15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C2-44AA-A5EB-FA531B37B85E}"/>
            </c:ext>
          </c:extLst>
        </c:ser>
        <c:ser>
          <c:idx val="1"/>
          <c:order val="1"/>
          <c:tx>
            <c:v>unmethylated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3g'!$K$3:$K$18</c:f>
              <c:numCache>
                <c:formatCode>General</c:formatCode>
                <c:ptCount val="16"/>
                <c:pt idx="0">
                  <c:v>307</c:v>
                </c:pt>
                <c:pt idx="1">
                  <c:v>318</c:v>
                </c:pt>
                <c:pt idx="2">
                  <c:v>321</c:v>
                </c:pt>
                <c:pt idx="3">
                  <c:v>333</c:v>
                </c:pt>
                <c:pt idx="4">
                  <c:v>338</c:v>
                </c:pt>
                <c:pt idx="5">
                  <c:v>344</c:v>
                </c:pt>
                <c:pt idx="6">
                  <c:v>346</c:v>
                </c:pt>
                <c:pt idx="7">
                  <c:v>362</c:v>
                </c:pt>
                <c:pt idx="8">
                  <c:v>369</c:v>
                </c:pt>
                <c:pt idx="9">
                  <c:v>386</c:v>
                </c:pt>
                <c:pt idx="10">
                  <c:v>389</c:v>
                </c:pt>
                <c:pt idx="11">
                  <c:v>395</c:v>
                </c:pt>
                <c:pt idx="12">
                  <c:v>398</c:v>
                </c:pt>
                <c:pt idx="13">
                  <c:v>400</c:v>
                </c:pt>
                <c:pt idx="14">
                  <c:v>412</c:v>
                </c:pt>
                <c:pt idx="15">
                  <c:v>419</c:v>
                </c:pt>
              </c:numCache>
            </c:numRef>
          </c:cat>
          <c:val>
            <c:numRef>
              <c:f>'Figure 3g'!$P$3:$P$18</c:f>
              <c:numCache>
                <c:formatCode>0.0</c:formatCode>
                <c:ptCount val="16"/>
                <c:pt idx="0">
                  <c:v>42.857143000000001</c:v>
                </c:pt>
                <c:pt idx="1">
                  <c:v>40</c:v>
                </c:pt>
                <c:pt idx="2">
                  <c:v>57.142856999999999</c:v>
                </c:pt>
                <c:pt idx="3">
                  <c:v>71.428571000000005</c:v>
                </c:pt>
                <c:pt idx="4">
                  <c:v>28.571428999999899</c:v>
                </c:pt>
                <c:pt idx="5">
                  <c:v>28.571428999999899</c:v>
                </c:pt>
                <c:pt idx="6">
                  <c:v>14.285713999999899</c:v>
                </c:pt>
                <c:pt idx="7">
                  <c:v>30</c:v>
                </c:pt>
                <c:pt idx="8">
                  <c:v>50</c:v>
                </c:pt>
                <c:pt idx="9">
                  <c:v>63.636364</c:v>
                </c:pt>
                <c:pt idx="10">
                  <c:v>63.636364</c:v>
                </c:pt>
                <c:pt idx="11">
                  <c:v>50</c:v>
                </c:pt>
                <c:pt idx="12">
                  <c:v>45.454545000000003</c:v>
                </c:pt>
                <c:pt idx="13">
                  <c:v>45.454545000000003</c:v>
                </c:pt>
                <c:pt idx="14">
                  <c:v>57.142856999999999</c:v>
                </c:pt>
                <c:pt idx="15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C2-44AA-A5EB-FA531B37B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341783216"/>
        <c:axId val="341781648"/>
      </c:barChart>
      <c:catAx>
        <c:axId val="34178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81648"/>
        <c:crosses val="autoZero"/>
        <c:auto val="1"/>
        <c:lblAlgn val="ctr"/>
        <c:lblOffset val="0"/>
        <c:noMultiLvlLbl val="0"/>
      </c:catAx>
      <c:valAx>
        <c:axId val="341781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8321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ov10l1 KO scal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0.21158399794868399"/>
          <c:y val="0.10077601142280598"/>
          <c:w val="0.75171404949167664"/>
          <c:h val="0.82170970686057254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Figure 3b'!$A$13</c:f>
              <c:strCache>
                <c:ptCount val="1"/>
                <c:pt idx="0">
                  <c:v>miRN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3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13:$P$13</c:f>
              <c:numCache>
                <c:formatCode>0.00</c:formatCode>
                <c:ptCount val="15"/>
                <c:pt idx="0">
                  <c:v>13.860074642434174</c:v>
                </c:pt>
                <c:pt idx="1">
                  <c:v>64.194029922852991</c:v>
                </c:pt>
                <c:pt idx="2">
                  <c:v>297.9916048123352</c:v>
                </c:pt>
                <c:pt idx="3">
                  <c:v>1377.2537328903006</c:v>
                </c:pt>
                <c:pt idx="4">
                  <c:v>3475.2313471871844</c:v>
                </c:pt>
                <c:pt idx="5">
                  <c:v>862.60727708833792</c:v>
                </c:pt>
                <c:pt idx="6">
                  <c:v>392.0942168583361</c:v>
                </c:pt>
                <c:pt idx="7">
                  <c:v>48.875000054899346</c:v>
                </c:pt>
                <c:pt idx="8">
                  <c:v>9.1184701594961606</c:v>
                </c:pt>
                <c:pt idx="9">
                  <c:v>8.024253740356647</c:v>
                </c:pt>
                <c:pt idx="10">
                  <c:v>11.306902997775234</c:v>
                </c:pt>
                <c:pt idx="11">
                  <c:v>23.343283608310205</c:v>
                </c:pt>
                <c:pt idx="12">
                  <c:v>7.6595149339767792</c:v>
                </c:pt>
                <c:pt idx="13">
                  <c:v>4.7416044829380137</c:v>
                </c:pt>
                <c:pt idx="14">
                  <c:v>0.72947761275969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DB-4A75-BBD6-4F4A8C7A4FA6}"/>
            </c:ext>
          </c:extLst>
        </c:ser>
        <c:ser>
          <c:idx val="4"/>
          <c:order val="1"/>
          <c:tx>
            <c:strRef>
              <c:f>'Figure 3b'!$A$16</c:f>
              <c:strCache>
                <c:ptCount val="1"/>
                <c:pt idx="0">
                  <c:v>retrotranspos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Figure 3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16:$P$16</c:f>
              <c:numCache>
                <c:formatCode>0.00</c:formatCode>
                <c:ptCount val="15"/>
                <c:pt idx="0">
                  <c:v>2281.5251783604649</c:v>
                </c:pt>
                <c:pt idx="1">
                  <c:v>2393.7823119829432</c:v>
                </c:pt>
                <c:pt idx="2">
                  <c:v>1807.308755163016</c:v>
                </c:pt>
                <c:pt idx="3">
                  <c:v>1538.0160191046571</c:v>
                </c:pt>
                <c:pt idx="4">
                  <c:v>1312.5688670927525</c:v>
                </c:pt>
                <c:pt idx="5">
                  <c:v>1517.1815926428685</c:v>
                </c:pt>
                <c:pt idx="6">
                  <c:v>1294.2221333428204</c:v>
                </c:pt>
                <c:pt idx="7">
                  <c:v>972.06592715753095</c:v>
                </c:pt>
                <c:pt idx="8">
                  <c:v>787.6657048912424</c:v>
                </c:pt>
                <c:pt idx="9">
                  <c:v>1158.6428805466951</c:v>
                </c:pt>
                <c:pt idx="10">
                  <c:v>1401.5038815415883</c:v>
                </c:pt>
                <c:pt idx="11">
                  <c:v>2425.8113556480889</c:v>
                </c:pt>
                <c:pt idx="12">
                  <c:v>1063.4886343182213</c:v>
                </c:pt>
                <c:pt idx="13">
                  <c:v>399.27468025280655</c:v>
                </c:pt>
                <c:pt idx="14">
                  <c:v>172.89464347395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DB-4A75-BBD6-4F4A8C7A4FA6}"/>
            </c:ext>
          </c:extLst>
        </c:ser>
        <c:ser>
          <c:idx val="5"/>
          <c:order val="2"/>
          <c:tx>
            <c:strRef>
              <c:f>'Figure 3b'!$A$17</c:f>
              <c:strCache>
                <c:ptCount val="1"/>
                <c:pt idx="0">
                  <c:v>repeat oth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ure 3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17:$P$17</c:f>
              <c:numCache>
                <c:formatCode>0.00</c:formatCode>
                <c:ptCount val="15"/>
                <c:pt idx="0">
                  <c:v>484.1671940448731</c:v>
                </c:pt>
                <c:pt idx="1">
                  <c:v>627.52048656554666</c:v>
                </c:pt>
                <c:pt idx="2">
                  <c:v>454.31488150260873</c:v>
                </c:pt>
                <c:pt idx="3">
                  <c:v>630.94106404434831</c:v>
                </c:pt>
                <c:pt idx="4">
                  <c:v>507.48931321851785</c:v>
                </c:pt>
                <c:pt idx="5">
                  <c:v>327.44255319797946</c:v>
                </c:pt>
                <c:pt idx="6">
                  <c:v>448.09564972296886</c:v>
                </c:pt>
                <c:pt idx="7">
                  <c:v>276.75581419392364</c:v>
                </c:pt>
                <c:pt idx="8">
                  <c:v>208.03330302891573</c:v>
                </c:pt>
                <c:pt idx="9">
                  <c:v>301.63274131247886</c:v>
                </c:pt>
                <c:pt idx="10">
                  <c:v>217.0511891093918</c:v>
                </c:pt>
                <c:pt idx="11">
                  <c:v>196.83868582556593</c:v>
                </c:pt>
                <c:pt idx="12">
                  <c:v>143.97521569863673</c:v>
                </c:pt>
                <c:pt idx="13">
                  <c:v>125.31752035972025</c:v>
                </c:pt>
                <c:pt idx="14">
                  <c:v>94.532323050508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DB-4A75-BBD6-4F4A8C7A4FA6}"/>
            </c:ext>
          </c:extLst>
        </c:ser>
        <c:ser>
          <c:idx val="6"/>
          <c:order val="3"/>
          <c:tx>
            <c:strRef>
              <c:f>'Figure 3b'!$A$18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3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18:$P$18</c:f>
              <c:numCache>
                <c:formatCode>0.00</c:formatCode>
                <c:ptCount val="15"/>
                <c:pt idx="0">
                  <c:v>5823.6886384537147</c:v>
                </c:pt>
                <c:pt idx="1">
                  <c:v>6175.3861955922685</c:v>
                </c:pt>
                <c:pt idx="2">
                  <c:v>5787.3061325428116</c:v>
                </c:pt>
                <c:pt idx="3">
                  <c:v>5163.8281466340231</c:v>
                </c:pt>
                <c:pt idx="4">
                  <c:v>4808.088088838681</c:v>
                </c:pt>
                <c:pt idx="5">
                  <c:v>4647.3209473350189</c:v>
                </c:pt>
                <c:pt idx="6">
                  <c:v>4429.9587966366653</c:v>
                </c:pt>
                <c:pt idx="7">
                  <c:v>4390.1557132469798</c:v>
                </c:pt>
                <c:pt idx="8">
                  <c:v>4477.2249581619217</c:v>
                </c:pt>
                <c:pt idx="9">
                  <c:v>4430.8916814036165</c:v>
                </c:pt>
                <c:pt idx="10">
                  <c:v>4527.600735576978</c:v>
                </c:pt>
                <c:pt idx="11">
                  <c:v>4768.5959670379789</c:v>
                </c:pt>
                <c:pt idx="12">
                  <c:v>4112.7779758750758</c:v>
                </c:pt>
                <c:pt idx="13">
                  <c:v>3741.1788770416829</c:v>
                </c:pt>
                <c:pt idx="14">
                  <c:v>3561.1321170211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4DB-4A75-BBD6-4F4A8C7A4FA6}"/>
            </c:ext>
          </c:extLst>
        </c:ser>
        <c:ser>
          <c:idx val="7"/>
          <c:order val="4"/>
          <c:tx>
            <c:strRef>
              <c:f>'Figure 3b'!$A$19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Figure 3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19:$P$19</c:f>
              <c:numCache>
                <c:formatCode>0.00</c:formatCode>
                <c:ptCount val="15"/>
                <c:pt idx="0">
                  <c:v>22446.76230066111</c:v>
                </c:pt>
                <c:pt idx="1">
                  <c:v>21920.926253692636</c:v>
                </c:pt>
                <c:pt idx="2">
                  <c:v>15884.539888375284</c:v>
                </c:pt>
                <c:pt idx="3">
                  <c:v>14742.688933633606</c:v>
                </c:pt>
                <c:pt idx="4">
                  <c:v>13220.842917156027</c:v>
                </c:pt>
                <c:pt idx="5">
                  <c:v>11315.581261463692</c:v>
                </c:pt>
                <c:pt idx="6">
                  <c:v>9464.7378838431814</c:v>
                </c:pt>
                <c:pt idx="7">
                  <c:v>8022.1870725559802</c:v>
                </c:pt>
                <c:pt idx="8">
                  <c:v>7639.7043181081999</c:v>
                </c:pt>
                <c:pt idx="9">
                  <c:v>10007.36585661666</c:v>
                </c:pt>
                <c:pt idx="10">
                  <c:v>16406.333434686989</c:v>
                </c:pt>
                <c:pt idx="11">
                  <c:v>22176.536679835815</c:v>
                </c:pt>
                <c:pt idx="12">
                  <c:v>14294.282322321644</c:v>
                </c:pt>
                <c:pt idx="13">
                  <c:v>4415.0326403655345</c:v>
                </c:pt>
                <c:pt idx="14">
                  <c:v>2441.6703966861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4DB-4A75-BBD6-4F4A8C7A4FA6}"/>
            </c:ext>
          </c:extLst>
        </c:ser>
        <c:ser>
          <c:idx val="3"/>
          <c:order val="5"/>
          <c:tx>
            <c:strRef>
              <c:f>'Figure 3b'!$A$15</c:f>
              <c:strCache>
                <c:ptCount val="1"/>
                <c:pt idx="0">
                  <c:v>tRN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3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15:$P$15</c:f>
              <c:numCache>
                <c:formatCode>0.00</c:formatCode>
                <c:ptCount val="15"/>
                <c:pt idx="0">
                  <c:v>279.24350690577921</c:v>
                </c:pt>
                <c:pt idx="1">
                  <c:v>315.00408963870206</c:v>
                </c:pt>
                <c:pt idx="2">
                  <c:v>385.90333192658187</c:v>
                </c:pt>
                <c:pt idx="3">
                  <c:v>178.80291366461341</c:v>
                </c:pt>
                <c:pt idx="4">
                  <c:v>322.77812936325051</c:v>
                </c:pt>
                <c:pt idx="5">
                  <c:v>787.97666648022505</c:v>
                </c:pt>
                <c:pt idx="6">
                  <c:v>503.44681256175249</c:v>
                </c:pt>
                <c:pt idx="7">
                  <c:v>319.04659029546701</c:v>
                </c:pt>
                <c:pt idx="8">
                  <c:v>539.82931847264047</c:v>
                </c:pt>
                <c:pt idx="9">
                  <c:v>458.35738215937408</c:v>
                </c:pt>
                <c:pt idx="10">
                  <c:v>343.61255582503998</c:v>
                </c:pt>
                <c:pt idx="11">
                  <c:v>1025.5513204624244</c:v>
                </c:pt>
                <c:pt idx="12">
                  <c:v>986.68112183968583</c:v>
                </c:pt>
                <c:pt idx="13">
                  <c:v>691.26761230684463</c:v>
                </c:pt>
                <c:pt idx="14">
                  <c:v>437.21199410860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DB-4A75-BBD6-4F4A8C7A4FA6}"/>
            </c:ext>
          </c:extLst>
        </c:ser>
        <c:ser>
          <c:idx val="2"/>
          <c:order val="6"/>
          <c:tx>
            <c:strRef>
              <c:f>'Figure 3b'!$A$14</c:f>
              <c:strCache>
                <c:ptCount val="1"/>
                <c:pt idx="0">
                  <c:v>rRN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3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3b'!$B$14:$P$14</c:f>
              <c:numCache>
                <c:formatCode>0.00</c:formatCode>
                <c:ptCount val="15"/>
                <c:pt idx="0">
                  <c:v>2488.6255966224403</c:v>
                </c:pt>
                <c:pt idx="1">
                  <c:v>2832.549114036462</c:v>
                </c:pt>
                <c:pt idx="2">
                  <c:v>3012.906835645987</c:v>
                </c:pt>
                <c:pt idx="3">
                  <c:v>3104.3295428066745</c:v>
                </c:pt>
                <c:pt idx="4">
                  <c:v>2895.3633550108125</c:v>
                </c:pt>
                <c:pt idx="5">
                  <c:v>2596.2183064101896</c:v>
                </c:pt>
                <c:pt idx="6">
                  <c:v>2895.6743165997964</c:v>
                </c:pt>
                <c:pt idx="7">
                  <c:v>2524.386179355361</c:v>
                </c:pt>
                <c:pt idx="8">
                  <c:v>2745.1689075325394</c:v>
                </c:pt>
                <c:pt idx="9">
                  <c:v>3840.6865855158935</c:v>
                </c:pt>
                <c:pt idx="10">
                  <c:v>3074.1662686754266</c:v>
                </c:pt>
                <c:pt idx="11">
                  <c:v>3724.697912825638</c:v>
                </c:pt>
                <c:pt idx="12">
                  <c:v>2983.0545231037186</c:v>
                </c:pt>
                <c:pt idx="13">
                  <c:v>2024.3599442724064</c:v>
                </c:pt>
                <c:pt idx="14">
                  <c:v>1536.7721727487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DB-4A75-BBD6-4F4A8C7A4F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340703840"/>
        <c:axId val="340696392"/>
      </c:barChart>
      <c:catAx>
        <c:axId val="340703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ad leng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696392"/>
        <c:crosses val="autoZero"/>
        <c:auto val="1"/>
        <c:lblAlgn val="ctr"/>
        <c:lblOffset val="0"/>
        <c:noMultiLvlLbl val="0"/>
      </c:catAx>
      <c:valAx>
        <c:axId val="340696392"/>
        <c:scaling>
          <c:orientation val="minMax"/>
          <c:max val="16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zed cou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703840"/>
        <c:crosses val="autoZero"/>
        <c:crossBetween val="between"/>
        <c:majorUnit val="40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30180012962594"/>
          <c:y val="0.198124667587189"/>
          <c:w val="0.34326256450755682"/>
          <c:h val="0.2041206138089469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588726534678698"/>
          <c:y val="5.0925925925925923E-2"/>
          <c:w val="0.67702874044754402"/>
          <c:h val="0.78574803149606298"/>
        </c:manualLayout>
      </c:layout>
      <c:barChart>
        <c:barDir val="col"/>
        <c:grouping val="clustered"/>
        <c:varyColors val="0"/>
        <c:ser>
          <c:idx val="0"/>
          <c:order val="0"/>
          <c:tx>
            <c:v>Mov10l1+/+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c'!$B$1:$E$1</c:f>
              <c:strCache>
                <c:ptCount val="4"/>
                <c:pt idx="0">
                  <c:v>18-20</c:v>
                </c:pt>
                <c:pt idx="1">
                  <c:v>21-23</c:v>
                </c:pt>
                <c:pt idx="2">
                  <c:v>24-27</c:v>
                </c:pt>
                <c:pt idx="3">
                  <c:v>28-31</c:v>
                </c:pt>
              </c:strCache>
            </c:strRef>
          </c:cat>
          <c:val>
            <c:numRef>
              <c:f>'Figure 3c'!$B$2:$E$2</c:f>
              <c:numCache>
                <c:formatCode>0.0</c:formatCode>
                <c:ptCount val="4"/>
                <c:pt idx="0">
                  <c:v>168199.70300000001</c:v>
                </c:pt>
                <c:pt idx="1">
                  <c:v>109358.7390000001</c:v>
                </c:pt>
                <c:pt idx="2">
                  <c:v>136547.54699999987</c:v>
                </c:pt>
                <c:pt idx="3">
                  <c:v>309169.415000000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B7-45AD-83FF-FD3E9B802D20}"/>
            </c:ext>
          </c:extLst>
        </c:ser>
        <c:ser>
          <c:idx val="1"/>
          <c:order val="1"/>
          <c:tx>
            <c:v>Mov10l1-/-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ure 3c'!$B$1:$E$1</c:f>
              <c:strCache>
                <c:ptCount val="4"/>
                <c:pt idx="0">
                  <c:v>18-20</c:v>
                </c:pt>
                <c:pt idx="1">
                  <c:v>21-23</c:v>
                </c:pt>
                <c:pt idx="2">
                  <c:v>24-27</c:v>
                </c:pt>
                <c:pt idx="3">
                  <c:v>28-31</c:v>
                </c:pt>
              </c:strCache>
            </c:strRef>
          </c:cat>
          <c:val>
            <c:numRef>
              <c:f>'Figure 3c'!$B$3:$E$3</c:f>
              <c:numCache>
                <c:formatCode>0.0</c:formatCode>
                <c:ptCount val="4"/>
                <c:pt idx="0">
                  <c:v>36537.03702203482</c:v>
                </c:pt>
                <c:pt idx="1">
                  <c:v>31002.589517174194</c:v>
                </c:pt>
                <c:pt idx="2">
                  <c:v>38711.048282566197</c:v>
                </c:pt>
                <c:pt idx="3">
                  <c:v>67426.045447180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B7-45AD-83FF-FD3E9B802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40698744"/>
        <c:axId val="340699528"/>
      </c:barChart>
      <c:catAx>
        <c:axId val="340698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ad length [nt]</a:t>
                </a:r>
              </a:p>
            </c:rich>
          </c:tx>
          <c:layout>
            <c:manualLayout>
              <c:xMode val="edge"/>
              <c:yMode val="edge"/>
              <c:x val="0.45801840084286077"/>
              <c:y val="0.92092519685039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699528"/>
        <c:crosses val="autoZero"/>
        <c:auto val="1"/>
        <c:lblAlgn val="ctr"/>
        <c:lblOffset val="100"/>
        <c:noMultiLvlLbl val="0"/>
      </c:catAx>
      <c:valAx>
        <c:axId val="340699528"/>
        <c:scaling>
          <c:orientation val="minMax"/>
          <c:max val="4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counts</a:t>
                </a:r>
              </a:p>
            </c:rich>
          </c:tx>
          <c:layout>
            <c:manualLayout>
              <c:xMode val="edge"/>
              <c:yMode val="edge"/>
              <c:x val="5.1694826777530739E-4"/>
              <c:y val="0.251438830562846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698744"/>
        <c:crosses val="autoZero"/>
        <c:crossBetween val="between"/>
        <c:majorUnit val="100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677678546752689"/>
          <c:y val="8.3911490230387867E-2"/>
          <c:w val="0.58976123662723567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3295046834742"/>
          <c:y val="5.0925925925925923E-2"/>
          <c:w val="0.78430349875990268"/>
          <c:h val="0.64544582968795572"/>
        </c:manualLayout>
      </c:layout>
      <c:barChart>
        <c:barDir val="col"/>
        <c:grouping val="clustered"/>
        <c:varyColors val="0"/>
        <c:ser>
          <c:idx val="0"/>
          <c:order val="0"/>
          <c:tx>
            <c:v>Mov10l1+/+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d'!$A$2:$A$11</c:f>
              <c:strCache>
                <c:ptCount val="10"/>
                <c:pt idx="0">
                  <c:v>MYSERVx</c:v>
                </c:pt>
                <c:pt idx="1">
                  <c:v>MT</c:v>
                </c:pt>
                <c:pt idx="2">
                  <c:v>MMERVKx</c:v>
                </c:pt>
                <c:pt idx="3">
                  <c:v>ORR1</c:v>
                </c:pt>
                <c:pt idx="4">
                  <c:v>MERVL</c:v>
                </c:pt>
                <c:pt idx="5">
                  <c:v>MT2</c:v>
                </c:pt>
                <c:pt idx="6">
                  <c:v>RLTR3x</c:v>
                </c:pt>
                <c:pt idx="7">
                  <c:v>MERx ERVL</c:v>
                </c:pt>
                <c:pt idx="8">
                  <c:v>IAP</c:v>
                </c:pt>
                <c:pt idx="9">
                  <c:v>RLTR1x ERVK</c:v>
                </c:pt>
              </c:strCache>
            </c:strRef>
          </c:cat>
          <c:val>
            <c:numRef>
              <c:f>'Figure 3d'!$B$2:$B$11</c:f>
              <c:numCache>
                <c:formatCode>General</c:formatCode>
                <c:ptCount val="10"/>
                <c:pt idx="0">
                  <c:v>36154.286999999997</c:v>
                </c:pt>
                <c:pt idx="1">
                  <c:v>30612.374</c:v>
                </c:pt>
                <c:pt idx="2">
                  <c:v>13913.085999999999</c:v>
                </c:pt>
                <c:pt idx="3">
                  <c:v>12122.156999999999</c:v>
                </c:pt>
                <c:pt idx="4">
                  <c:v>12047.474</c:v>
                </c:pt>
                <c:pt idx="5">
                  <c:v>11324.691000000001</c:v>
                </c:pt>
                <c:pt idx="6">
                  <c:v>9871.8950000000004</c:v>
                </c:pt>
                <c:pt idx="7">
                  <c:v>8077.4059999999999</c:v>
                </c:pt>
                <c:pt idx="8">
                  <c:v>4315.0249999999996</c:v>
                </c:pt>
                <c:pt idx="9">
                  <c:v>4186.872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38-405D-9E5F-1E8754D92A91}"/>
            </c:ext>
          </c:extLst>
        </c:ser>
        <c:ser>
          <c:idx val="1"/>
          <c:order val="1"/>
          <c:tx>
            <c:v>Mov10l1-/-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ure 3d'!$A$2:$A$11</c:f>
              <c:strCache>
                <c:ptCount val="10"/>
                <c:pt idx="0">
                  <c:v>MYSERVx</c:v>
                </c:pt>
                <c:pt idx="1">
                  <c:v>MT</c:v>
                </c:pt>
                <c:pt idx="2">
                  <c:v>MMERVKx</c:v>
                </c:pt>
                <c:pt idx="3">
                  <c:v>ORR1</c:v>
                </c:pt>
                <c:pt idx="4">
                  <c:v>MERVL</c:v>
                </c:pt>
                <c:pt idx="5">
                  <c:v>MT2</c:v>
                </c:pt>
                <c:pt idx="6">
                  <c:v>RLTR3x</c:v>
                </c:pt>
                <c:pt idx="7">
                  <c:v>MERx ERVL</c:v>
                </c:pt>
                <c:pt idx="8">
                  <c:v>IAP</c:v>
                </c:pt>
                <c:pt idx="9">
                  <c:v>RLTR1x ERVK</c:v>
                </c:pt>
              </c:strCache>
            </c:strRef>
          </c:cat>
          <c:val>
            <c:numRef>
              <c:f>'Figure 3d'!$C$2:$C$11</c:f>
              <c:numCache>
                <c:formatCode>General</c:formatCode>
                <c:ptCount val="10"/>
                <c:pt idx="0">
                  <c:v>2488.5325430383568</c:v>
                </c:pt>
                <c:pt idx="1">
                  <c:v>3922.3233162186652</c:v>
                </c:pt>
                <c:pt idx="2">
                  <c:v>5109.8070824524311</c:v>
                </c:pt>
                <c:pt idx="3">
                  <c:v>3433.3064028994258</c:v>
                </c:pt>
                <c:pt idx="4">
                  <c:v>1691.7826940501357</c:v>
                </c:pt>
                <c:pt idx="5">
                  <c:v>2360.2857897916033</c:v>
                </c:pt>
                <c:pt idx="6">
                  <c:v>2179.6009513742074</c:v>
                </c:pt>
                <c:pt idx="7">
                  <c:v>939.67947749924497</c:v>
                </c:pt>
                <c:pt idx="8">
                  <c:v>1238.4234370280883</c:v>
                </c:pt>
                <c:pt idx="9">
                  <c:v>1880.8573693748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38-405D-9E5F-1E8754D92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1728368"/>
        <c:axId val="91728760"/>
      </c:barChart>
      <c:catAx>
        <c:axId val="91728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91728760"/>
        <c:crosses val="autoZero"/>
        <c:auto val="1"/>
        <c:lblAlgn val="ctr"/>
        <c:lblOffset val="100"/>
        <c:noMultiLvlLbl val="0"/>
      </c:catAx>
      <c:valAx>
        <c:axId val="91728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PM</a:t>
                </a:r>
              </a:p>
            </c:rich>
          </c:tx>
          <c:layout>
            <c:manualLayout>
              <c:xMode val="edge"/>
              <c:yMode val="edge"/>
              <c:x val="3.7106600207084071E-4"/>
              <c:y val="0.271461371676366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91728368"/>
        <c:crosses val="autoZero"/>
        <c:crossBetween val="between"/>
        <c:majorUnit val="10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126302726803499"/>
          <c:y val="7.0022601341498986E-2"/>
          <c:w val="0.40073754379028981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85331379032167"/>
          <c:y val="1.2632787826586276E-2"/>
          <c:w val="0.79840065446364661"/>
          <c:h val="0.88340090563614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e'!$B$1</c:f>
              <c:strCache>
                <c:ptCount val="1"/>
                <c:pt idx="0">
                  <c:v>Mov10l W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e'!$D$2:$D$7</c:f>
                <c:numCache>
                  <c:formatCode>General</c:formatCode>
                  <c:ptCount val="6"/>
                  <c:pt idx="0">
                    <c:v>405.92722357519784</c:v>
                  </c:pt>
                  <c:pt idx="1">
                    <c:v>25.872717483809602</c:v>
                  </c:pt>
                  <c:pt idx="2">
                    <c:v>19.536679747328698</c:v>
                  </c:pt>
                  <c:pt idx="3">
                    <c:v>23.634594132217082</c:v>
                  </c:pt>
                  <c:pt idx="4">
                    <c:v>20.490516063648872</c:v>
                  </c:pt>
                  <c:pt idx="5">
                    <c:v>5.5359422441343842</c:v>
                  </c:pt>
                </c:numCache>
              </c:numRef>
            </c:plus>
            <c:minus>
              <c:numRef>
                <c:f>'Figure 3e'!$D$2:$D$7</c:f>
                <c:numCache>
                  <c:formatCode>General</c:formatCode>
                  <c:ptCount val="6"/>
                  <c:pt idx="0">
                    <c:v>405.92722357519784</c:v>
                  </c:pt>
                  <c:pt idx="1">
                    <c:v>25.872717483809602</c:v>
                  </c:pt>
                  <c:pt idx="2">
                    <c:v>19.536679747328698</c:v>
                  </c:pt>
                  <c:pt idx="3">
                    <c:v>23.634594132217082</c:v>
                  </c:pt>
                  <c:pt idx="4">
                    <c:v>20.490516063648872</c:v>
                  </c:pt>
                  <c:pt idx="5">
                    <c:v>5.53594224413438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e'!$A$2:$A$7</c:f>
              <c:strCache>
                <c:ptCount val="6"/>
                <c:pt idx="0">
                  <c:v>all</c:v>
                </c:pt>
                <c:pt idx="1">
                  <c:v>Lx5/6</c:v>
                </c:pt>
                <c:pt idx="2">
                  <c:v>FLI</c:v>
                </c:pt>
                <c:pt idx="3">
                  <c:v>all</c:v>
                </c:pt>
                <c:pt idx="4">
                  <c:v>IAPLTR3/4</c:v>
                </c:pt>
                <c:pt idx="5">
                  <c:v>FLI</c:v>
                </c:pt>
              </c:strCache>
            </c:strRef>
          </c:cat>
          <c:val>
            <c:numRef>
              <c:f>'Figure 3e'!$B$2:$B$7</c:f>
              <c:numCache>
                <c:formatCode>0.00</c:formatCode>
                <c:ptCount val="6"/>
                <c:pt idx="0">
                  <c:v>24496.27470009125</c:v>
                </c:pt>
                <c:pt idx="1">
                  <c:v>833.0210501246105</c:v>
                </c:pt>
                <c:pt idx="2">
                  <c:v>157.56673884540902</c:v>
                </c:pt>
                <c:pt idx="3">
                  <c:v>378.79697158373347</c:v>
                </c:pt>
                <c:pt idx="4">
                  <c:v>162.09187147211401</c:v>
                </c:pt>
                <c:pt idx="5">
                  <c:v>103.5521262395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BF-4FC2-8DE2-C8EA9604D195}"/>
            </c:ext>
          </c:extLst>
        </c:ser>
        <c:ser>
          <c:idx val="1"/>
          <c:order val="1"/>
          <c:tx>
            <c:strRef>
              <c:f>'Figure 3e'!$C$1</c:f>
              <c:strCache>
                <c:ptCount val="1"/>
                <c:pt idx="0">
                  <c:v>Mov10l KO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e'!$E$2:$E$7</c:f>
                <c:numCache>
                  <c:formatCode>General</c:formatCode>
                  <c:ptCount val="6"/>
                  <c:pt idx="0">
                    <c:v>1417.8555291415669</c:v>
                  </c:pt>
                  <c:pt idx="1">
                    <c:v>203.05346917333296</c:v>
                  </c:pt>
                  <c:pt idx="2">
                    <c:v>69.101961462776785</c:v>
                  </c:pt>
                  <c:pt idx="3">
                    <c:v>29.845982429406121</c:v>
                  </c:pt>
                  <c:pt idx="4">
                    <c:v>16.364386726386638</c:v>
                  </c:pt>
                  <c:pt idx="5">
                    <c:v>10.624771382129211</c:v>
                  </c:pt>
                </c:numCache>
              </c:numRef>
            </c:plus>
            <c:minus>
              <c:numRef>
                <c:f>'Figure 3e'!$E$2:$E$7</c:f>
                <c:numCache>
                  <c:formatCode>General</c:formatCode>
                  <c:ptCount val="6"/>
                  <c:pt idx="0">
                    <c:v>1417.8555291415669</c:v>
                  </c:pt>
                  <c:pt idx="1">
                    <c:v>203.05346917333296</c:v>
                  </c:pt>
                  <c:pt idx="2">
                    <c:v>69.101961462776785</c:v>
                  </c:pt>
                  <c:pt idx="3">
                    <c:v>29.845982429406121</c:v>
                  </c:pt>
                  <c:pt idx="4">
                    <c:v>16.364386726386638</c:v>
                  </c:pt>
                  <c:pt idx="5">
                    <c:v>10.6247713821292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e'!$A$2:$A$7</c:f>
              <c:strCache>
                <c:ptCount val="6"/>
                <c:pt idx="0">
                  <c:v>all</c:v>
                </c:pt>
                <c:pt idx="1">
                  <c:v>Lx5/6</c:v>
                </c:pt>
                <c:pt idx="2">
                  <c:v>FLI</c:v>
                </c:pt>
                <c:pt idx="3">
                  <c:v>all</c:v>
                </c:pt>
                <c:pt idx="4">
                  <c:v>IAPLTR3/4</c:v>
                </c:pt>
                <c:pt idx="5">
                  <c:v>FLI</c:v>
                </c:pt>
              </c:strCache>
            </c:strRef>
          </c:cat>
          <c:val>
            <c:numRef>
              <c:f>'Figure 3e'!$C$2:$C$7</c:f>
              <c:numCache>
                <c:formatCode>0.00</c:formatCode>
                <c:ptCount val="6"/>
                <c:pt idx="0">
                  <c:v>28159.108372616534</c:v>
                </c:pt>
                <c:pt idx="1">
                  <c:v>1040.3283497608197</c:v>
                </c:pt>
                <c:pt idx="2">
                  <c:v>197.50116516185835</c:v>
                </c:pt>
                <c:pt idx="3">
                  <c:v>732.86713592578462</c:v>
                </c:pt>
                <c:pt idx="4">
                  <c:v>481.22706611391669</c:v>
                </c:pt>
                <c:pt idx="5">
                  <c:v>365.66469942843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BF-4FC2-8DE2-C8EA9604D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41779688"/>
        <c:axId val="341778120"/>
      </c:barChart>
      <c:catAx>
        <c:axId val="341779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78120"/>
        <c:crosses val="autoZero"/>
        <c:auto val="1"/>
        <c:lblAlgn val="ctr"/>
        <c:lblOffset val="100"/>
        <c:noMultiLvlLbl val="0"/>
      </c:catAx>
      <c:valAx>
        <c:axId val="341778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PM</a:t>
                </a:r>
              </a:p>
            </c:rich>
          </c:tx>
          <c:layout>
            <c:manualLayout>
              <c:xMode val="edge"/>
              <c:yMode val="edge"/>
              <c:x val="5.9259259259259256E-3"/>
              <c:y val="0.26499291036896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79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180625149129086"/>
          <c:y val="0.97447661419583531"/>
          <c:w val="0.35410755473747602"/>
          <c:h val="1.93799806031997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2"/>
          <c:tx>
            <c:v>KO/W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003-47B9-AC92-AF5A1DDA7545}"/>
              </c:ext>
            </c:extLst>
          </c:dPt>
          <c:cat>
            <c:strRef>
              <c:f>'Figure 3f'!$A$2:$A$8</c:f>
              <c:strCache>
                <c:ptCount val="7"/>
                <c:pt idx="0">
                  <c:v>RNERV</c:v>
                </c:pt>
                <c:pt idx="1">
                  <c:v>IAP</c:v>
                </c:pt>
                <c:pt idx="2">
                  <c:v>LTR9x NA</c:v>
                </c:pt>
                <c:pt idx="3">
                  <c:v>MamRepx</c:v>
                </c:pt>
                <c:pt idx="4">
                  <c:v>MERVL</c:v>
                </c:pt>
                <c:pt idx="5">
                  <c:v>MuLV</c:v>
                </c:pt>
                <c:pt idx="6">
                  <c:v>LTRISx</c:v>
                </c:pt>
              </c:strCache>
            </c:strRef>
          </c:cat>
          <c:val>
            <c:numRef>
              <c:f>'Figure 3f'!$D$2:$D$8</c:f>
              <c:numCache>
                <c:formatCode>General</c:formatCode>
                <c:ptCount val="7"/>
                <c:pt idx="0">
                  <c:v>2.3551236749116606</c:v>
                </c:pt>
                <c:pt idx="1">
                  <c:v>1.8833492069032576</c:v>
                </c:pt>
                <c:pt idx="2">
                  <c:v>1.6357905982905985</c:v>
                </c:pt>
                <c:pt idx="3">
                  <c:v>1.3981545391797146</c:v>
                </c:pt>
                <c:pt idx="4">
                  <c:v>1.31152108360251</c:v>
                </c:pt>
                <c:pt idx="5">
                  <c:v>1.187755735933137</c:v>
                </c:pt>
                <c:pt idx="6">
                  <c:v>1.1832389580973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03-47B9-AC92-AF5A1DDA75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41782432"/>
        <c:axId val="341784000"/>
        <c:extLst>
          <c:ext xmlns:c15="http://schemas.microsoft.com/office/drawing/2012/chart" uri="{02D57815-91ED-43cb-92C2-25804820EDAC}">
            <c15:filteredBarSeries>
              <c15:ser>
                <c:idx val="1"/>
                <c:order val="0"/>
                <c:tx>
                  <c:v>WT</c:v>
                </c:tx>
                <c:spPr>
                  <a:solidFill>
                    <a:schemeClr val="tx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Figure 3f'!$A$2:$A$8</c15:sqref>
                        </c15:formulaRef>
                      </c:ext>
                    </c:extLst>
                    <c:strCache>
                      <c:ptCount val="7"/>
                      <c:pt idx="0">
                        <c:v>RNERV</c:v>
                      </c:pt>
                      <c:pt idx="1">
                        <c:v>IAP</c:v>
                      </c:pt>
                      <c:pt idx="2">
                        <c:v>LTR9x NA</c:v>
                      </c:pt>
                      <c:pt idx="3">
                        <c:v>MamRepx</c:v>
                      </c:pt>
                      <c:pt idx="4">
                        <c:v>MERVL</c:v>
                      </c:pt>
                      <c:pt idx="5">
                        <c:v>MuLV</c:v>
                      </c:pt>
                      <c:pt idx="6">
                        <c:v>LTRISx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[1]RPM Figure'!$C$2:$C$15</c15:sqref>
                        </c15:formulaRef>
                      </c:ext>
                    </c:extLst>
                    <c:numCache>
                      <c:formatCode>General</c:formatCode>
                      <c:ptCount val="14"/>
                      <c:pt idx="0">
                        <c:v>13.018000000000001</c:v>
                      </c:pt>
                      <c:pt idx="1">
                        <c:v>401.08600000000001</c:v>
                      </c:pt>
                      <c:pt idx="2">
                        <c:v>9.36</c:v>
                      </c:pt>
                      <c:pt idx="3">
                        <c:v>27.527000000000001</c:v>
                      </c:pt>
                      <c:pt idx="4">
                        <c:v>204.946</c:v>
                      </c:pt>
                      <c:pt idx="5">
                        <c:v>946.53300000000002</c:v>
                      </c:pt>
                      <c:pt idx="6">
                        <c:v>30.905000000000001</c:v>
                      </c:pt>
                      <c:pt idx="7">
                        <c:v>1302.3330000000001</c:v>
                      </c:pt>
                      <c:pt idx="8">
                        <c:v>48.893999999999998</c:v>
                      </c:pt>
                      <c:pt idx="9">
                        <c:v>124.533</c:v>
                      </c:pt>
                      <c:pt idx="10">
                        <c:v>25.175000000000001</c:v>
                      </c:pt>
                      <c:pt idx="11">
                        <c:v>387.55</c:v>
                      </c:pt>
                      <c:pt idx="12">
                        <c:v>24.792999999999999</c:v>
                      </c:pt>
                      <c:pt idx="13">
                        <c:v>47.71600000000000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D003-47B9-AC92-AF5A1DDA7545}"/>
                  </c:ext>
                </c:extLst>
              </c15:ser>
            </c15:filteredBarSeries>
            <c15:filteredBarSeries>
              <c15:ser>
                <c:idx val="0"/>
                <c:order val="1"/>
                <c:tx>
                  <c:v>KO</c:v>
                </c:tx>
                <c:spPr>
                  <a:solidFill>
                    <a:schemeClr val="bg1">
                      <a:lumMod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f'!$A$2:$A$8</c15:sqref>
                        </c15:formulaRef>
                      </c:ext>
                    </c:extLst>
                    <c:strCache>
                      <c:ptCount val="7"/>
                      <c:pt idx="0">
                        <c:v>RNERV</c:v>
                      </c:pt>
                      <c:pt idx="1">
                        <c:v>IAP</c:v>
                      </c:pt>
                      <c:pt idx="2">
                        <c:v>LTR9x NA</c:v>
                      </c:pt>
                      <c:pt idx="3">
                        <c:v>MamRepx</c:v>
                      </c:pt>
                      <c:pt idx="4">
                        <c:v>MERVL</c:v>
                      </c:pt>
                      <c:pt idx="5">
                        <c:v>MuLV</c:v>
                      </c:pt>
                      <c:pt idx="6">
                        <c:v>LTRISx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RPM Figure'!$B$2:$B$15</c15:sqref>
                        </c15:formulaRef>
                      </c:ext>
                    </c:extLst>
                    <c:numCache>
                      <c:formatCode>General</c:formatCode>
                      <c:ptCount val="14"/>
                      <c:pt idx="0">
                        <c:v>30.658999999999999</c:v>
                      </c:pt>
                      <c:pt idx="1">
                        <c:v>755.38499999999999</c:v>
                      </c:pt>
                      <c:pt idx="2">
                        <c:v>15.311</c:v>
                      </c:pt>
                      <c:pt idx="3">
                        <c:v>38.487000000000002</c:v>
                      </c:pt>
                      <c:pt idx="4">
                        <c:v>268.791</c:v>
                      </c:pt>
                      <c:pt idx="5">
                        <c:v>1124.25</c:v>
                      </c:pt>
                      <c:pt idx="6">
                        <c:v>36.567999999999998</c:v>
                      </c:pt>
                      <c:pt idx="7">
                        <c:v>1476.7470000000001</c:v>
                      </c:pt>
                      <c:pt idx="8">
                        <c:v>53.954999999999998</c:v>
                      </c:pt>
                      <c:pt idx="9">
                        <c:v>135.23400000000001</c:v>
                      </c:pt>
                      <c:pt idx="10">
                        <c:v>26.658000000000001</c:v>
                      </c:pt>
                      <c:pt idx="11">
                        <c:v>409.822</c:v>
                      </c:pt>
                      <c:pt idx="12">
                        <c:v>26.138000000000002</c:v>
                      </c:pt>
                      <c:pt idx="13">
                        <c:v>49.60499999999999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D003-47B9-AC92-AF5A1DDA7545}"/>
                  </c:ext>
                </c:extLst>
              </c15:ser>
            </c15:filteredBarSeries>
          </c:ext>
        </c:extLst>
      </c:barChart>
      <c:catAx>
        <c:axId val="341782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341784000"/>
        <c:crosses val="autoZero"/>
        <c:auto val="1"/>
        <c:lblAlgn val="ctr"/>
        <c:lblOffset val="0"/>
        <c:noMultiLvlLbl val="0"/>
      </c:catAx>
      <c:valAx>
        <c:axId val="34178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Fold change KO/WT</a:t>
                </a:r>
              </a:p>
            </c:rich>
          </c:tx>
          <c:layout>
            <c:manualLayout>
              <c:xMode val="edge"/>
              <c:yMode val="edge"/>
              <c:x val="2.2765854175341421E-2"/>
              <c:y val="4.018081073199183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cs-CZ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34178243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IAPLTR3 FLI Mov10l1</a:t>
            </a:r>
            <a:r>
              <a:rPr lang="en-US" sz="1400" b="0" i="0" baseline="30000">
                <a:effectLst/>
              </a:rPr>
              <a:t>+/-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methylated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3g'!$B$4:$B$15</c:f>
              <c:numCache>
                <c:formatCode>General</c:formatCode>
                <c:ptCount val="12"/>
                <c:pt idx="0">
                  <c:v>195</c:v>
                </c:pt>
                <c:pt idx="1">
                  <c:v>200</c:v>
                </c:pt>
                <c:pt idx="2">
                  <c:v>233</c:v>
                </c:pt>
                <c:pt idx="3">
                  <c:v>243</c:v>
                </c:pt>
                <c:pt idx="4">
                  <c:v>252</c:v>
                </c:pt>
                <c:pt idx="5">
                  <c:v>362</c:v>
                </c:pt>
                <c:pt idx="6">
                  <c:v>374</c:v>
                </c:pt>
                <c:pt idx="7">
                  <c:v>377</c:v>
                </c:pt>
                <c:pt idx="8">
                  <c:v>389</c:v>
                </c:pt>
                <c:pt idx="9">
                  <c:v>394</c:v>
                </c:pt>
                <c:pt idx="10">
                  <c:v>400</c:v>
                </c:pt>
                <c:pt idx="11">
                  <c:v>402</c:v>
                </c:pt>
              </c:numCache>
            </c:numRef>
          </c:cat>
          <c:val>
            <c:numRef>
              <c:f>'Figure 3g'!$C$4:$C$15</c:f>
              <c:numCache>
                <c:formatCode>0.0</c:formatCode>
                <c:ptCount val="12"/>
                <c:pt idx="0">
                  <c:v>40</c:v>
                </c:pt>
                <c:pt idx="1">
                  <c:v>83.333332999999996</c:v>
                </c:pt>
                <c:pt idx="2">
                  <c:v>60</c:v>
                </c:pt>
                <c:pt idx="3">
                  <c:v>63.636364</c:v>
                </c:pt>
                <c:pt idx="4">
                  <c:v>66.666667000000004</c:v>
                </c:pt>
                <c:pt idx="5">
                  <c:v>66.666667000000004</c:v>
                </c:pt>
                <c:pt idx="6">
                  <c:v>70</c:v>
                </c:pt>
                <c:pt idx="7">
                  <c:v>70</c:v>
                </c:pt>
                <c:pt idx="8">
                  <c:v>70</c:v>
                </c:pt>
                <c:pt idx="9">
                  <c:v>77.777777999999998</c:v>
                </c:pt>
                <c:pt idx="10">
                  <c:v>66.666667000000004</c:v>
                </c:pt>
                <c:pt idx="11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2A-4932-8637-B151AF155EE3}"/>
            </c:ext>
          </c:extLst>
        </c:ser>
        <c:ser>
          <c:idx val="1"/>
          <c:order val="1"/>
          <c:tx>
            <c:v>unmethylated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3g'!$B$4:$B$15</c:f>
              <c:numCache>
                <c:formatCode>General</c:formatCode>
                <c:ptCount val="12"/>
                <c:pt idx="0">
                  <c:v>195</c:v>
                </c:pt>
                <c:pt idx="1">
                  <c:v>200</c:v>
                </c:pt>
                <c:pt idx="2">
                  <c:v>233</c:v>
                </c:pt>
                <c:pt idx="3">
                  <c:v>243</c:v>
                </c:pt>
                <c:pt idx="4">
                  <c:v>252</c:v>
                </c:pt>
                <c:pt idx="5">
                  <c:v>362</c:v>
                </c:pt>
                <c:pt idx="6">
                  <c:v>374</c:v>
                </c:pt>
                <c:pt idx="7">
                  <c:v>377</c:v>
                </c:pt>
                <c:pt idx="8">
                  <c:v>389</c:v>
                </c:pt>
                <c:pt idx="9">
                  <c:v>394</c:v>
                </c:pt>
                <c:pt idx="10">
                  <c:v>400</c:v>
                </c:pt>
                <c:pt idx="11">
                  <c:v>402</c:v>
                </c:pt>
              </c:numCache>
            </c:numRef>
          </c:cat>
          <c:val>
            <c:numRef>
              <c:f>'Figure 3g'!$D$4:$D$15</c:f>
              <c:numCache>
                <c:formatCode>0.0</c:formatCode>
                <c:ptCount val="12"/>
                <c:pt idx="0">
                  <c:v>60</c:v>
                </c:pt>
                <c:pt idx="1">
                  <c:v>16.666667</c:v>
                </c:pt>
                <c:pt idx="2">
                  <c:v>40</c:v>
                </c:pt>
                <c:pt idx="3">
                  <c:v>36.363636</c:v>
                </c:pt>
                <c:pt idx="4">
                  <c:v>33.333332999999897</c:v>
                </c:pt>
                <c:pt idx="5">
                  <c:v>33.333332999999897</c:v>
                </c:pt>
                <c:pt idx="6">
                  <c:v>30</c:v>
                </c:pt>
                <c:pt idx="7">
                  <c:v>30</c:v>
                </c:pt>
                <c:pt idx="8">
                  <c:v>30</c:v>
                </c:pt>
                <c:pt idx="9">
                  <c:v>22.222221999999999</c:v>
                </c:pt>
                <c:pt idx="10">
                  <c:v>33.333332999999897</c:v>
                </c:pt>
                <c:pt idx="1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2A-4932-8637-B151AF155E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341784392"/>
        <c:axId val="341782040"/>
      </c:barChart>
      <c:catAx>
        <c:axId val="341784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82040"/>
        <c:crosses val="autoZero"/>
        <c:auto val="1"/>
        <c:lblAlgn val="ctr"/>
        <c:lblOffset val="0"/>
        <c:noMultiLvlLbl val="0"/>
      </c:catAx>
      <c:valAx>
        <c:axId val="34178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8439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IAPLTR3 FLI Mov10l1</a:t>
            </a:r>
            <a:r>
              <a:rPr lang="en-US" sz="1400" b="0" i="0" baseline="30000">
                <a:effectLst/>
              </a:rPr>
              <a:t>-/-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methylated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3g'!$B$4:$B$15</c:f>
              <c:numCache>
                <c:formatCode>General</c:formatCode>
                <c:ptCount val="12"/>
                <c:pt idx="0">
                  <c:v>195</c:v>
                </c:pt>
                <c:pt idx="1">
                  <c:v>200</c:v>
                </c:pt>
                <c:pt idx="2">
                  <c:v>233</c:v>
                </c:pt>
                <c:pt idx="3">
                  <c:v>243</c:v>
                </c:pt>
                <c:pt idx="4">
                  <c:v>252</c:v>
                </c:pt>
                <c:pt idx="5">
                  <c:v>362</c:v>
                </c:pt>
                <c:pt idx="6">
                  <c:v>374</c:v>
                </c:pt>
                <c:pt idx="7">
                  <c:v>377</c:v>
                </c:pt>
                <c:pt idx="8">
                  <c:v>389</c:v>
                </c:pt>
                <c:pt idx="9">
                  <c:v>394</c:v>
                </c:pt>
                <c:pt idx="10">
                  <c:v>400</c:v>
                </c:pt>
                <c:pt idx="11">
                  <c:v>402</c:v>
                </c:pt>
              </c:numCache>
            </c:numRef>
          </c:cat>
          <c:val>
            <c:numRef>
              <c:f>'[2]IAP LTR3&amp;4 FLI'!$F$4:$F$15</c:f>
              <c:numCache>
                <c:formatCode>General</c:formatCode>
                <c:ptCount val="12"/>
                <c:pt idx="0">
                  <c:v>44.444443999999997</c:v>
                </c:pt>
                <c:pt idx="1">
                  <c:v>60</c:v>
                </c:pt>
                <c:pt idx="2">
                  <c:v>58.823529000000001</c:v>
                </c:pt>
                <c:pt idx="3">
                  <c:v>50</c:v>
                </c:pt>
                <c:pt idx="4">
                  <c:v>60</c:v>
                </c:pt>
                <c:pt idx="5">
                  <c:v>60</c:v>
                </c:pt>
                <c:pt idx="6">
                  <c:v>67.567567999999994</c:v>
                </c:pt>
                <c:pt idx="7">
                  <c:v>71.428571000000005</c:v>
                </c:pt>
                <c:pt idx="8">
                  <c:v>88.571428999999995</c:v>
                </c:pt>
                <c:pt idx="9">
                  <c:v>61.290323000000001</c:v>
                </c:pt>
                <c:pt idx="10">
                  <c:v>80.645161000000002</c:v>
                </c:pt>
                <c:pt idx="11">
                  <c:v>8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7F-481F-8CF6-57299EE00285}"/>
            </c:ext>
          </c:extLst>
        </c:ser>
        <c:ser>
          <c:idx val="1"/>
          <c:order val="1"/>
          <c:tx>
            <c:v>unmethylated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3g'!$B$4:$B$15</c:f>
              <c:numCache>
                <c:formatCode>General</c:formatCode>
                <c:ptCount val="12"/>
                <c:pt idx="0">
                  <c:v>195</c:v>
                </c:pt>
                <c:pt idx="1">
                  <c:v>200</c:v>
                </c:pt>
                <c:pt idx="2">
                  <c:v>233</c:v>
                </c:pt>
                <c:pt idx="3">
                  <c:v>243</c:v>
                </c:pt>
                <c:pt idx="4">
                  <c:v>252</c:v>
                </c:pt>
                <c:pt idx="5">
                  <c:v>362</c:v>
                </c:pt>
                <c:pt idx="6">
                  <c:v>374</c:v>
                </c:pt>
                <c:pt idx="7">
                  <c:v>377</c:v>
                </c:pt>
                <c:pt idx="8">
                  <c:v>389</c:v>
                </c:pt>
                <c:pt idx="9">
                  <c:v>394</c:v>
                </c:pt>
                <c:pt idx="10">
                  <c:v>400</c:v>
                </c:pt>
                <c:pt idx="11">
                  <c:v>402</c:v>
                </c:pt>
              </c:numCache>
            </c:numRef>
          </c:cat>
          <c:val>
            <c:numRef>
              <c:f>'Figure 3g'!$G$4:$G$15</c:f>
              <c:numCache>
                <c:formatCode>0.0</c:formatCode>
                <c:ptCount val="12"/>
                <c:pt idx="0">
                  <c:v>55.555556000000003</c:v>
                </c:pt>
                <c:pt idx="1">
                  <c:v>40</c:v>
                </c:pt>
                <c:pt idx="2">
                  <c:v>41.176470999999999</c:v>
                </c:pt>
                <c:pt idx="3">
                  <c:v>50</c:v>
                </c:pt>
                <c:pt idx="4">
                  <c:v>40</c:v>
                </c:pt>
                <c:pt idx="5">
                  <c:v>40</c:v>
                </c:pt>
                <c:pt idx="6">
                  <c:v>32.432431999999999</c:v>
                </c:pt>
                <c:pt idx="7">
                  <c:v>28.571428999999899</c:v>
                </c:pt>
                <c:pt idx="8">
                  <c:v>11.428571</c:v>
                </c:pt>
                <c:pt idx="9">
                  <c:v>38.709676999999999</c:v>
                </c:pt>
                <c:pt idx="10">
                  <c:v>19.354838999999998</c:v>
                </c:pt>
                <c:pt idx="1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7F-481F-8CF6-57299EE00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341777336"/>
        <c:axId val="341780080"/>
      </c:barChart>
      <c:catAx>
        <c:axId val="341777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80080"/>
        <c:crosses val="autoZero"/>
        <c:auto val="1"/>
        <c:lblAlgn val="ctr"/>
        <c:lblOffset val="0"/>
        <c:noMultiLvlLbl val="0"/>
      </c:catAx>
      <c:valAx>
        <c:axId val="341780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7733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IAPLTR4 FLI Mov10l1</a:t>
            </a:r>
            <a:r>
              <a:rPr lang="en-US" sz="1400" b="0" i="0" baseline="30000">
                <a:effectLst/>
              </a:rPr>
              <a:t>+/-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methylated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3g'!$K$3:$K$18</c:f>
              <c:numCache>
                <c:formatCode>General</c:formatCode>
                <c:ptCount val="16"/>
                <c:pt idx="0">
                  <c:v>307</c:v>
                </c:pt>
                <c:pt idx="1">
                  <c:v>318</c:v>
                </c:pt>
                <c:pt idx="2">
                  <c:v>321</c:v>
                </c:pt>
                <c:pt idx="3">
                  <c:v>333</c:v>
                </c:pt>
                <c:pt idx="4">
                  <c:v>338</c:v>
                </c:pt>
                <c:pt idx="5">
                  <c:v>344</c:v>
                </c:pt>
                <c:pt idx="6">
                  <c:v>346</c:v>
                </c:pt>
                <c:pt idx="7">
                  <c:v>362</c:v>
                </c:pt>
                <c:pt idx="8">
                  <c:v>369</c:v>
                </c:pt>
                <c:pt idx="9">
                  <c:v>386</c:v>
                </c:pt>
                <c:pt idx="10">
                  <c:v>389</c:v>
                </c:pt>
                <c:pt idx="11">
                  <c:v>395</c:v>
                </c:pt>
                <c:pt idx="12">
                  <c:v>398</c:v>
                </c:pt>
                <c:pt idx="13">
                  <c:v>400</c:v>
                </c:pt>
                <c:pt idx="14">
                  <c:v>412</c:v>
                </c:pt>
                <c:pt idx="15">
                  <c:v>419</c:v>
                </c:pt>
              </c:numCache>
            </c:numRef>
          </c:cat>
          <c:val>
            <c:numRef>
              <c:f>'Figure 3g'!$L$3:$L$18</c:f>
              <c:numCache>
                <c:formatCode>0.0</c:formatCode>
                <c:ptCount val="16"/>
                <c:pt idx="0">
                  <c:v>60</c:v>
                </c:pt>
                <c:pt idx="1">
                  <c:v>60</c:v>
                </c:pt>
                <c:pt idx="2">
                  <c:v>60</c:v>
                </c:pt>
                <c:pt idx="3">
                  <c:v>16.666667</c:v>
                </c:pt>
                <c:pt idx="4">
                  <c:v>57.142856999999999</c:v>
                </c:pt>
                <c:pt idx="5">
                  <c:v>57.142856999999999</c:v>
                </c:pt>
                <c:pt idx="6">
                  <c:v>57.142856999999999</c:v>
                </c:pt>
                <c:pt idx="7">
                  <c:v>50</c:v>
                </c:pt>
                <c:pt idx="8">
                  <c:v>44.444443999999997</c:v>
                </c:pt>
                <c:pt idx="9">
                  <c:v>62.5</c:v>
                </c:pt>
                <c:pt idx="10">
                  <c:v>75</c:v>
                </c:pt>
                <c:pt idx="11">
                  <c:v>71.428571000000005</c:v>
                </c:pt>
                <c:pt idx="12">
                  <c:v>62.5</c:v>
                </c:pt>
                <c:pt idx="13">
                  <c:v>82.352941000000001</c:v>
                </c:pt>
                <c:pt idx="14">
                  <c:v>77.777777999999998</c:v>
                </c:pt>
                <c:pt idx="15">
                  <c:v>33.333333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33-452D-9979-544AB1928563}"/>
            </c:ext>
          </c:extLst>
        </c:ser>
        <c:ser>
          <c:idx val="1"/>
          <c:order val="1"/>
          <c:tx>
            <c:v>unmethylated</c:v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3g'!$K$3:$K$18</c:f>
              <c:numCache>
                <c:formatCode>General</c:formatCode>
                <c:ptCount val="16"/>
                <c:pt idx="0">
                  <c:v>307</c:v>
                </c:pt>
                <c:pt idx="1">
                  <c:v>318</c:v>
                </c:pt>
                <c:pt idx="2">
                  <c:v>321</c:v>
                </c:pt>
                <c:pt idx="3">
                  <c:v>333</c:v>
                </c:pt>
                <c:pt idx="4">
                  <c:v>338</c:v>
                </c:pt>
                <c:pt idx="5">
                  <c:v>344</c:v>
                </c:pt>
                <c:pt idx="6">
                  <c:v>346</c:v>
                </c:pt>
                <c:pt idx="7">
                  <c:v>362</c:v>
                </c:pt>
                <c:pt idx="8">
                  <c:v>369</c:v>
                </c:pt>
                <c:pt idx="9">
                  <c:v>386</c:v>
                </c:pt>
                <c:pt idx="10">
                  <c:v>389</c:v>
                </c:pt>
                <c:pt idx="11">
                  <c:v>395</c:v>
                </c:pt>
                <c:pt idx="12">
                  <c:v>398</c:v>
                </c:pt>
                <c:pt idx="13">
                  <c:v>400</c:v>
                </c:pt>
                <c:pt idx="14">
                  <c:v>412</c:v>
                </c:pt>
                <c:pt idx="15">
                  <c:v>419</c:v>
                </c:pt>
              </c:numCache>
            </c:numRef>
          </c:cat>
          <c:val>
            <c:numRef>
              <c:f>'Figure 3g'!$M$3:$M$18</c:f>
              <c:numCache>
                <c:formatCode>0.0</c:formatCode>
                <c:ptCount val="16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83.333332999999996</c:v>
                </c:pt>
                <c:pt idx="4">
                  <c:v>42.857143000000001</c:v>
                </c:pt>
                <c:pt idx="5">
                  <c:v>42.857143000000001</c:v>
                </c:pt>
                <c:pt idx="6">
                  <c:v>42.857143000000001</c:v>
                </c:pt>
                <c:pt idx="7">
                  <c:v>50</c:v>
                </c:pt>
                <c:pt idx="8">
                  <c:v>55.555556000000003</c:v>
                </c:pt>
                <c:pt idx="9">
                  <c:v>37.5</c:v>
                </c:pt>
                <c:pt idx="10">
                  <c:v>25</c:v>
                </c:pt>
                <c:pt idx="11">
                  <c:v>28.571428999999899</c:v>
                </c:pt>
                <c:pt idx="12">
                  <c:v>37.5</c:v>
                </c:pt>
                <c:pt idx="13">
                  <c:v>17.647058999999999</c:v>
                </c:pt>
                <c:pt idx="14">
                  <c:v>22.222221999999999</c:v>
                </c:pt>
                <c:pt idx="15">
                  <c:v>66.666666999999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33-452D-9979-544AB19285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341780472"/>
        <c:axId val="341780864"/>
      </c:barChart>
      <c:catAx>
        <c:axId val="341780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80864"/>
        <c:crosses val="autoZero"/>
        <c:auto val="1"/>
        <c:lblAlgn val="ctr"/>
        <c:lblOffset val="0"/>
        <c:noMultiLvlLbl val="0"/>
      </c:catAx>
      <c:valAx>
        <c:axId val="34178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78047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19</xdr:row>
      <xdr:rowOff>153237</xdr:rowOff>
    </xdr:from>
    <xdr:to>
      <xdr:col>8</xdr:col>
      <xdr:colOff>657225</xdr:colOff>
      <xdr:row>43</xdr:row>
      <xdr:rowOff>15323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2552</xdr:colOff>
      <xdr:row>19</xdr:row>
      <xdr:rowOff>157214</xdr:rowOff>
    </xdr:from>
    <xdr:to>
      <xdr:col>15</xdr:col>
      <xdr:colOff>375452</xdr:colOff>
      <xdr:row>43</xdr:row>
      <xdr:rowOff>15721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0037</xdr:colOff>
      <xdr:row>5</xdr:row>
      <xdr:rowOff>57150</xdr:rowOff>
    </xdr:from>
    <xdr:to>
      <xdr:col>4</xdr:col>
      <xdr:colOff>428625</xdr:colOff>
      <xdr:row>19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5</xdr:colOff>
      <xdr:row>1</xdr:row>
      <xdr:rowOff>76199</xdr:rowOff>
    </xdr:from>
    <xdr:to>
      <xdr:col>9</xdr:col>
      <xdr:colOff>676275</xdr:colOff>
      <xdr:row>18</xdr:row>
      <xdr:rowOff>1238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0</xdr:rowOff>
    </xdr:from>
    <xdr:to>
      <xdr:col>5</xdr:col>
      <xdr:colOff>247650</xdr:colOff>
      <xdr:row>66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0</xdr:col>
      <xdr:colOff>604839</xdr:colOff>
      <xdr:row>14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133350</xdr:rowOff>
    </xdr:from>
    <xdr:to>
      <xdr:col>6</xdr:col>
      <xdr:colOff>419099</xdr:colOff>
      <xdr:row>39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41</xdr:row>
      <xdr:rowOff>9525</xdr:rowOff>
    </xdr:from>
    <xdr:to>
      <xdr:col>6</xdr:col>
      <xdr:colOff>428624</xdr:colOff>
      <xdr:row>55</xdr:row>
      <xdr:rowOff>857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00074</xdr:colOff>
      <xdr:row>24</xdr:row>
      <xdr:rowOff>133350</xdr:rowOff>
    </xdr:from>
    <xdr:to>
      <xdr:col>16</xdr:col>
      <xdr:colOff>390524</xdr:colOff>
      <xdr:row>39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09599</xdr:colOff>
      <xdr:row>41</xdr:row>
      <xdr:rowOff>9525</xdr:rowOff>
    </xdr:from>
    <xdr:to>
      <xdr:col>16</xdr:col>
      <xdr:colOff>400049</xdr:colOff>
      <xdr:row>55</xdr:row>
      <xdr:rowOff>857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revision%20NCB\original%20data%20source%20files\all_LTR_classes.200730.RNA.oocyte.mean_RP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bisulfite\IAPLTR3&amp;4%20FLI%20methylation%202105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PM Figure"/>
      <sheetName val="RPM"/>
    </sheetNames>
    <sheetDataSet>
      <sheetData sheetId="0">
        <row r="2">
          <cell r="A2" t="str">
            <v>RNERV</v>
          </cell>
          <cell r="B2">
            <v>30.658999999999999</v>
          </cell>
          <cell r="C2">
            <v>13.018000000000001</v>
          </cell>
        </row>
        <row r="3">
          <cell r="B3">
            <v>755.38499999999999</v>
          </cell>
          <cell r="C3">
            <v>401.08600000000001</v>
          </cell>
        </row>
        <row r="4">
          <cell r="B4">
            <v>15.311</v>
          </cell>
          <cell r="C4">
            <v>9.36</v>
          </cell>
        </row>
        <row r="5">
          <cell r="B5">
            <v>38.487000000000002</v>
          </cell>
          <cell r="C5">
            <v>27.527000000000001</v>
          </cell>
        </row>
        <row r="6">
          <cell r="B6">
            <v>268.791</v>
          </cell>
          <cell r="C6">
            <v>204.946</v>
          </cell>
        </row>
        <row r="7">
          <cell r="B7">
            <v>1124.25</v>
          </cell>
          <cell r="C7">
            <v>946.53300000000002</v>
          </cell>
        </row>
        <row r="8">
          <cell r="B8">
            <v>36.567999999999998</v>
          </cell>
          <cell r="C8">
            <v>30.905000000000001</v>
          </cell>
        </row>
        <row r="9">
          <cell r="B9">
            <v>1476.7470000000001</v>
          </cell>
          <cell r="C9">
            <v>1302.3330000000001</v>
          </cell>
        </row>
        <row r="10">
          <cell r="B10">
            <v>53.954999999999998</v>
          </cell>
          <cell r="C10">
            <v>48.893999999999998</v>
          </cell>
        </row>
        <row r="11">
          <cell r="B11">
            <v>135.23400000000001</v>
          </cell>
          <cell r="C11">
            <v>124.533</v>
          </cell>
        </row>
        <row r="12">
          <cell r="B12">
            <v>26.658000000000001</v>
          </cell>
          <cell r="C12">
            <v>25.175000000000001</v>
          </cell>
        </row>
        <row r="13">
          <cell r="B13">
            <v>409.822</v>
          </cell>
          <cell r="C13">
            <v>387.55</v>
          </cell>
        </row>
        <row r="14">
          <cell r="B14">
            <v>26.138000000000002</v>
          </cell>
          <cell r="C14">
            <v>24.792999999999999</v>
          </cell>
        </row>
        <row r="15">
          <cell r="B15">
            <v>49.604999999999997</v>
          </cell>
          <cell r="C15">
            <v>47.716000000000001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AP LTR3&amp;4 FLI"/>
    </sheetNames>
    <sheetDataSet>
      <sheetData sheetId="0">
        <row r="4">
          <cell r="F4">
            <v>44.444443999999997</v>
          </cell>
        </row>
        <row r="5">
          <cell r="F5">
            <v>60</v>
          </cell>
        </row>
        <row r="6">
          <cell r="F6">
            <v>58.823529000000001</v>
          </cell>
        </row>
        <row r="7">
          <cell r="F7">
            <v>50</v>
          </cell>
        </row>
        <row r="8">
          <cell r="F8">
            <v>60</v>
          </cell>
        </row>
        <row r="9">
          <cell r="F9">
            <v>60</v>
          </cell>
        </row>
        <row r="10">
          <cell r="F10">
            <v>67.567567999999994</v>
          </cell>
        </row>
        <row r="11">
          <cell r="F11">
            <v>71.428571000000005</v>
          </cell>
        </row>
        <row r="12">
          <cell r="F12">
            <v>88.571428999999995</v>
          </cell>
        </row>
        <row r="13">
          <cell r="F13">
            <v>61.290323000000001</v>
          </cell>
        </row>
        <row r="14">
          <cell r="F14">
            <v>80.645161000000002</v>
          </cell>
        </row>
        <row r="15">
          <cell r="F15">
            <v>87.5</v>
          </cell>
        </row>
      </sheetData>
    </sheetDataSet>
  </externalBook>
</externalLink>
</file>

<file path=xl/tables/table1.xml><?xml version="1.0" encoding="utf-8"?>
<table xmlns="http://schemas.openxmlformats.org/spreadsheetml/2006/main" id="15" name="Table3316" displayName="Table3316" ref="A1:D70" totalsRowShown="0">
  <autoFilter ref="A1:D70"/>
  <sortState ref="A2:I70">
    <sortCondition descending="1" ref="B1:B70"/>
  </sortState>
  <tableColumns count="4">
    <tableColumn id="1" name="category_I"/>
    <tableColumn id="8" name="RPM WT" dataDxfId="3"/>
    <tableColumn id="9" name="RPM KO" dataDxfId="2"/>
    <tableColumn id="6" name="ratio" dataDxfId="1">
      <calculatedColumnFormula>Table3316[[#This Row],[RPM KO]]/Table3316[[#This Row],[RPM WT]]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5" name="Table32" displayName="Table32" ref="A1:D56" totalsRowShown="0">
  <autoFilter ref="A1:D56"/>
  <sortState ref="A2:D55">
    <sortCondition descending="1" ref="D1:D55"/>
  </sortState>
  <tableColumns count="4">
    <tableColumn id="1" name="LTR group"/>
    <tableColumn id="2" name="RPM KO"/>
    <tableColumn id="3" name="RPM WT"/>
    <tableColumn id="4" name="KO/WT" dataDxfId="0">
      <calculatedColumnFormula>Table32[[#This Row],[RPM KO]]/Table32[[#This Row],[RPM WT]]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tabSelected="1" zoomScale="78" zoomScaleNormal="78" workbookViewId="0">
      <selection activeCell="S11" sqref="S11"/>
    </sheetView>
  </sheetViews>
  <sheetFormatPr defaultRowHeight="14.5" x14ac:dyDescent="0.35"/>
  <cols>
    <col min="2" max="16" width="10.54296875" customWidth="1"/>
  </cols>
  <sheetData>
    <row r="1" spans="1:16" ht="16.5" x14ac:dyDescent="0.35">
      <c r="A1" s="20" t="s">
        <v>10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6" x14ac:dyDescent="0.35">
      <c r="A2" s="22" t="s">
        <v>102</v>
      </c>
      <c r="B2" s="23">
        <v>18</v>
      </c>
      <c r="C2" s="23">
        <v>19</v>
      </c>
      <c r="D2" s="23">
        <v>20</v>
      </c>
      <c r="E2" s="23">
        <v>21</v>
      </c>
      <c r="F2" s="23">
        <v>22</v>
      </c>
      <c r="G2" s="23">
        <v>23</v>
      </c>
      <c r="H2" s="23">
        <v>24</v>
      </c>
      <c r="I2" s="23">
        <v>25</v>
      </c>
      <c r="J2" s="23">
        <v>26</v>
      </c>
      <c r="K2" s="23">
        <v>27</v>
      </c>
      <c r="L2" s="23">
        <v>28</v>
      </c>
      <c r="M2" s="23">
        <v>29</v>
      </c>
      <c r="N2" s="23">
        <v>30</v>
      </c>
      <c r="O2" s="23">
        <v>31</v>
      </c>
      <c r="P2" s="23">
        <v>32</v>
      </c>
    </row>
    <row r="3" spans="1:16" x14ac:dyDescent="0.35">
      <c r="A3" s="22" t="s">
        <v>0</v>
      </c>
      <c r="B3" s="21">
        <v>21.65760638659545</v>
      </c>
      <c r="C3" s="21">
        <v>62.13876103620305</v>
      </c>
      <c r="D3" s="21">
        <v>240.69001958122149</v>
      </c>
      <c r="E3" s="21">
        <v>1108.7932146200369</v>
      </c>
      <c r="F3" s="21">
        <v>3003.6254060597503</v>
      </c>
      <c r="G3" s="21">
        <v>781.64798514789049</v>
      </c>
      <c r="H3" s="21">
        <v>318.72078470729048</v>
      </c>
      <c r="I3" s="21">
        <v>38.663214729396699</v>
      </c>
      <c r="J3" s="21">
        <v>10.843692394728205</v>
      </c>
      <c r="K3" s="21">
        <v>4.5919194514866399</v>
      </c>
      <c r="L3" s="21">
        <v>6.9236132606631102</v>
      </c>
      <c r="M3" s="21">
        <v>9.87030752853242</v>
      </c>
      <c r="N3" s="21">
        <v>6.65780279532202</v>
      </c>
      <c r="O3" s="21">
        <v>2.5915485939453653</v>
      </c>
      <c r="P3" s="21">
        <v>1.7794888897844725</v>
      </c>
    </row>
    <row r="4" spans="1:16" x14ac:dyDescent="0.35">
      <c r="A4" s="22" t="s">
        <v>103</v>
      </c>
      <c r="B4" s="21">
        <v>5378.8687833213444</v>
      </c>
      <c r="C4" s="21">
        <v>5688.8104096461147</v>
      </c>
      <c r="D4" s="21">
        <v>5314.5946681904607</v>
      </c>
      <c r="E4" s="21">
        <v>4900.4673405434496</v>
      </c>
      <c r="F4" s="21">
        <v>4180.3520229125006</v>
      </c>
      <c r="G4" s="21">
        <v>3986.22943146941</v>
      </c>
      <c r="H4" s="21">
        <v>3693.1706656536298</v>
      </c>
      <c r="I4" s="21">
        <v>3299.3181829272999</v>
      </c>
      <c r="J4" s="21">
        <v>3200.4803221492248</v>
      </c>
      <c r="K4" s="21">
        <v>3528.1626430135202</v>
      </c>
      <c r="L4" s="21">
        <v>3329.3356937190401</v>
      </c>
      <c r="M4" s="21">
        <v>3617.98176885456</v>
      </c>
      <c r="N4" s="21">
        <v>3175.2258818741748</v>
      </c>
      <c r="O4" s="21">
        <v>2143.0526556155751</v>
      </c>
      <c r="P4" s="21">
        <v>1775.5556230925849</v>
      </c>
    </row>
    <row r="5" spans="1:16" x14ac:dyDescent="0.35">
      <c r="A5" s="22" t="s">
        <v>104</v>
      </c>
      <c r="B5" s="21">
        <v>453.79185281098353</v>
      </c>
      <c r="C5" s="21">
        <v>437.18307990611152</v>
      </c>
      <c r="D5" s="21">
        <v>494.00845659655101</v>
      </c>
      <c r="E5" s="21">
        <v>268.88057549925253</v>
      </c>
      <c r="F5" s="21">
        <v>329.04591911971704</v>
      </c>
      <c r="G5" s="21">
        <v>692.49478051117444</v>
      </c>
      <c r="H5" s="21">
        <v>494.19360448087451</v>
      </c>
      <c r="I5" s="21">
        <v>305.18868746970452</v>
      </c>
      <c r="J5" s="21">
        <v>552.10624349935847</v>
      </c>
      <c r="K5" s="21">
        <v>310.2965559705645</v>
      </c>
      <c r="L5" s="21">
        <v>318.32562264318301</v>
      </c>
      <c r="M5" s="21">
        <v>768.61701090714848</v>
      </c>
      <c r="N5" s="21">
        <v>700.24936409088605</v>
      </c>
      <c r="O5" s="21">
        <v>529.01666484250848</v>
      </c>
      <c r="P5" s="21">
        <v>512.01251384540001</v>
      </c>
    </row>
    <row r="6" spans="1:16" x14ac:dyDescent="0.35">
      <c r="A6" s="22" t="s">
        <v>89</v>
      </c>
      <c r="B6" s="21">
        <v>5838.995720533705</v>
      </c>
      <c r="C6" s="21">
        <v>6125.69619580781</v>
      </c>
      <c r="D6" s="21">
        <v>3891.9082099812904</v>
      </c>
      <c r="E6" s="21">
        <v>2380.2426609897757</v>
      </c>
      <c r="F6" s="21">
        <v>2652.4530917295324</v>
      </c>
      <c r="G6" s="21">
        <v>3040.6137800679417</v>
      </c>
      <c r="H6" s="21">
        <v>2461.8248114084963</v>
      </c>
      <c r="I6" s="21">
        <v>1796.554506961357</v>
      </c>
      <c r="J6" s="21">
        <v>1605.9735480427021</v>
      </c>
      <c r="K6" s="21">
        <v>1983.7932140592482</v>
      </c>
      <c r="L6" s="21">
        <v>3611.7678371131901</v>
      </c>
      <c r="M6" s="21">
        <v>5204.5468008623757</v>
      </c>
      <c r="N6" s="21">
        <v>3470.797227048799</v>
      </c>
      <c r="O6" s="21">
        <v>1171.0546703271939</v>
      </c>
      <c r="P6" s="21">
        <v>236.6313944342389</v>
      </c>
    </row>
    <row r="7" spans="1:16" x14ac:dyDescent="0.35">
      <c r="A7" s="22" t="s">
        <v>105</v>
      </c>
      <c r="B7" s="21">
        <v>1639.155178619993</v>
      </c>
      <c r="C7" s="21">
        <v>1576.0704364993949</v>
      </c>
      <c r="D7" s="21">
        <v>1215.9589513887761</v>
      </c>
      <c r="E7" s="21">
        <v>1186.3637006844835</v>
      </c>
      <c r="F7" s="21">
        <v>942.97827700666096</v>
      </c>
      <c r="G7" s="21">
        <v>880.34154197686701</v>
      </c>
      <c r="H7" s="21">
        <v>830.36841839428848</v>
      </c>
      <c r="I7" s="21">
        <v>560.89866257465098</v>
      </c>
      <c r="J7" s="21">
        <v>474.17190256594245</v>
      </c>
      <c r="K7" s="21">
        <v>442.18603104740646</v>
      </c>
      <c r="L7" s="21">
        <v>528.70131953063856</v>
      </c>
      <c r="M7" s="21">
        <v>673.58157299738502</v>
      </c>
      <c r="N7" s="21">
        <v>594.34462967621857</v>
      </c>
      <c r="O7" s="21">
        <v>361.08747890974553</v>
      </c>
      <c r="P7" s="21">
        <v>226.12748159058202</v>
      </c>
    </row>
    <row r="8" spans="1:16" x14ac:dyDescent="0.35">
      <c r="A8" s="22" t="s">
        <v>1</v>
      </c>
      <c r="B8" s="21">
        <v>9877.5679169224495</v>
      </c>
      <c r="C8" s="21">
        <v>9402.5079881505844</v>
      </c>
      <c r="D8" s="21">
        <v>6985.6629042072254</v>
      </c>
      <c r="E8" s="21">
        <v>5574.10609741386</v>
      </c>
      <c r="F8" s="21">
        <v>4991.2583058630298</v>
      </c>
      <c r="G8" s="21">
        <v>4543.1377183024651</v>
      </c>
      <c r="H8" s="21">
        <v>4166.315602200335</v>
      </c>
      <c r="I8" s="21">
        <v>3593.11043470093</v>
      </c>
      <c r="J8" s="21">
        <v>3438.2671020190951</v>
      </c>
      <c r="K8" s="21">
        <v>3378.9686788292402</v>
      </c>
      <c r="L8" s="21">
        <v>3629.8747594543802</v>
      </c>
      <c r="M8" s="21">
        <v>4030.4388986967851</v>
      </c>
      <c r="N8" s="21">
        <v>3416.9689601806499</v>
      </c>
      <c r="O8" s="21">
        <v>2647.9078821635148</v>
      </c>
      <c r="P8" s="21">
        <v>2365.2938678744599</v>
      </c>
    </row>
    <row r="9" spans="1:16" x14ac:dyDescent="0.35">
      <c r="A9" s="22" t="s">
        <v>90</v>
      </c>
      <c r="B9" s="21">
        <v>73276.371784328032</v>
      </c>
      <c r="C9" s="21">
        <v>86142.478752127136</v>
      </c>
      <c r="D9" s="21">
        <v>48128.643598996117</v>
      </c>
      <c r="E9" s="21">
        <v>26638.422453669154</v>
      </c>
      <c r="F9" s="21">
        <v>38257.138164342316</v>
      </c>
      <c r="G9" s="21">
        <v>52465.438551717591</v>
      </c>
      <c r="H9" s="21">
        <v>38949.396896195576</v>
      </c>
      <c r="I9" s="21">
        <v>26801.980299736482</v>
      </c>
      <c r="J9" s="21">
        <v>27115.350616682899</v>
      </c>
      <c r="K9" s="21">
        <v>35780.764996288039</v>
      </c>
      <c r="L9" s="21">
        <v>68304.868336471613</v>
      </c>
      <c r="M9" s="21">
        <v>118335.73166358205</v>
      </c>
      <c r="N9" s="21">
        <v>84544.547018105091</v>
      </c>
      <c r="O9" s="21">
        <v>21804.541311892022</v>
      </c>
      <c r="P9" s="21">
        <v>4264.4706302635741</v>
      </c>
    </row>
    <row r="10" spans="1:16" x14ac:dyDescent="0.35">
      <c r="A10" s="22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</row>
    <row r="11" spans="1:16" ht="16.5" x14ac:dyDescent="0.35">
      <c r="A11" s="22" t="s">
        <v>119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</row>
    <row r="12" spans="1:16" x14ac:dyDescent="0.35">
      <c r="A12" s="22" t="s">
        <v>102</v>
      </c>
      <c r="B12" s="23">
        <v>18</v>
      </c>
      <c r="C12" s="23">
        <v>19</v>
      </c>
      <c r="D12" s="23">
        <v>20</v>
      </c>
      <c r="E12" s="23">
        <v>21</v>
      </c>
      <c r="F12" s="23">
        <v>22</v>
      </c>
      <c r="G12" s="23">
        <v>23</v>
      </c>
      <c r="H12" s="23">
        <v>24</v>
      </c>
      <c r="I12" s="23">
        <v>25</v>
      </c>
      <c r="J12" s="23">
        <v>26</v>
      </c>
      <c r="K12" s="23">
        <v>27</v>
      </c>
      <c r="L12" s="23">
        <v>28</v>
      </c>
      <c r="M12" s="23">
        <v>29</v>
      </c>
      <c r="N12" s="23">
        <v>30</v>
      </c>
      <c r="O12" s="23">
        <v>31</v>
      </c>
      <c r="P12" s="23">
        <v>32</v>
      </c>
    </row>
    <row r="13" spans="1:16" x14ac:dyDescent="0.35">
      <c r="A13" s="22" t="s">
        <v>0</v>
      </c>
      <c r="B13" s="21">
        <v>13.860074642434174</v>
      </c>
      <c r="C13" s="21">
        <v>64.194029922852991</v>
      </c>
      <c r="D13" s="21">
        <v>297.9916048123352</v>
      </c>
      <c r="E13" s="21">
        <v>1377.2537328903006</v>
      </c>
      <c r="F13" s="21">
        <v>3475.2313471871844</v>
      </c>
      <c r="G13" s="21">
        <v>862.60727708833792</v>
      </c>
      <c r="H13" s="21">
        <v>392.0942168583361</v>
      </c>
      <c r="I13" s="21">
        <v>48.875000054899346</v>
      </c>
      <c r="J13" s="21">
        <v>9.1184701594961606</v>
      </c>
      <c r="K13" s="21">
        <v>8.024253740356647</v>
      </c>
      <c r="L13" s="21">
        <v>11.306902997775234</v>
      </c>
      <c r="M13" s="21">
        <v>23.343283608310205</v>
      </c>
      <c r="N13" s="21">
        <v>7.6595149339767792</v>
      </c>
      <c r="O13" s="21">
        <v>4.7416044829380137</v>
      </c>
      <c r="P13" s="21">
        <v>0.72947761275969114</v>
      </c>
    </row>
    <row r="14" spans="1:16" x14ac:dyDescent="0.35">
      <c r="A14" s="22" t="s">
        <v>103</v>
      </c>
      <c r="B14" s="21">
        <v>2488.6255966224403</v>
      </c>
      <c r="C14" s="21">
        <v>2832.549114036462</v>
      </c>
      <c r="D14" s="21">
        <v>3012.906835645987</v>
      </c>
      <c r="E14" s="21">
        <v>3104.3295428066745</v>
      </c>
      <c r="F14" s="21">
        <v>2895.3633550108125</v>
      </c>
      <c r="G14" s="21">
        <v>2596.2183064101896</v>
      </c>
      <c r="H14" s="21">
        <v>2895.6743165997964</v>
      </c>
      <c r="I14" s="21">
        <v>2524.386179355361</v>
      </c>
      <c r="J14" s="21">
        <v>2745.1689075325394</v>
      </c>
      <c r="K14" s="21">
        <v>3840.6865855158935</v>
      </c>
      <c r="L14" s="21">
        <v>3074.1662686754266</v>
      </c>
      <c r="M14" s="21">
        <v>3724.697912825638</v>
      </c>
      <c r="N14" s="21">
        <v>2983.0545231037186</v>
      </c>
      <c r="O14" s="21">
        <v>2024.3599442724064</v>
      </c>
      <c r="P14" s="21">
        <v>1536.7721727487315</v>
      </c>
    </row>
    <row r="15" spans="1:16" x14ac:dyDescent="0.35">
      <c r="A15" s="22" t="s">
        <v>104</v>
      </c>
      <c r="B15" s="21">
        <v>279.24350690577921</v>
      </c>
      <c r="C15" s="21">
        <v>315.00408963870206</v>
      </c>
      <c r="D15" s="21">
        <v>385.90333192658187</v>
      </c>
      <c r="E15" s="21">
        <v>178.80291366461341</v>
      </c>
      <c r="F15" s="21">
        <v>322.77812936325051</v>
      </c>
      <c r="G15" s="21">
        <v>787.97666648022505</v>
      </c>
      <c r="H15" s="21">
        <v>503.44681256175249</v>
      </c>
      <c r="I15" s="21">
        <v>319.04659029546701</v>
      </c>
      <c r="J15" s="21">
        <v>539.82931847264047</v>
      </c>
      <c r="K15" s="21">
        <v>458.35738215937408</v>
      </c>
      <c r="L15" s="21">
        <v>343.61255582503998</v>
      </c>
      <c r="M15" s="21">
        <v>1025.5513204624244</v>
      </c>
      <c r="N15" s="21">
        <v>986.68112183968583</v>
      </c>
      <c r="O15" s="21">
        <v>691.26761230684463</v>
      </c>
      <c r="P15" s="21">
        <v>437.21199410860015</v>
      </c>
    </row>
    <row r="16" spans="1:16" x14ac:dyDescent="0.35">
      <c r="A16" s="22" t="s">
        <v>89</v>
      </c>
      <c r="B16" s="21">
        <v>2281.5251783604649</v>
      </c>
      <c r="C16" s="21">
        <v>2393.7823119829432</v>
      </c>
      <c r="D16" s="21">
        <v>1807.308755163016</v>
      </c>
      <c r="E16" s="21">
        <v>1538.0160191046571</v>
      </c>
      <c r="F16" s="21">
        <v>1312.5688670927525</v>
      </c>
      <c r="G16" s="21">
        <v>1517.1815926428685</v>
      </c>
      <c r="H16" s="21">
        <v>1294.2221333428204</v>
      </c>
      <c r="I16" s="21">
        <v>972.06592715753095</v>
      </c>
      <c r="J16" s="21">
        <v>787.6657048912424</v>
      </c>
      <c r="K16" s="21">
        <v>1158.6428805466951</v>
      </c>
      <c r="L16" s="21">
        <v>1401.5038815415883</v>
      </c>
      <c r="M16" s="21">
        <v>2425.8113556480889</v>
      </c>
      <c r="N16" s="21">
        <v>1063.4886343182213</v>
      </c>
      <c r="O16" s="21">
        <v>399.27468025280655</v>
      </c>
      <c r="P16" s="21">
        <v>172.89464347395651</v>
      </c>
    </row>
    <row r="17" spans="1:16" x14ac:dyDescent="0.35">
      <c r="A17" s="22" t="s">
        <v>105</v>
      </c>
      <c r="B17" s="21">
        <v>484.1671940448731</v>
      </c>
      <c r="C17" s="21">
        <v>627.52048656554666</v>
      </c>
      <c r="D17" s="21">
        <v>454.31488150260873</v>
      </c>
      <c r="E17" s="21">
        <v>630.94106404434831</v>
      </c>
      <c r="F17" s="21">
        <v>507.48931321851785</v>
      </c>
      <c r="G17" s="21">
        <v>327.44255319797946</v>
      </c>
      <c r="H17" s="21">
        <v>448.09564972296886</v>
      </c>
      <c r="I17" s="21">
        <v>276.75581419392364</v>
      </c>
      <c r="J17" s="21">
        <v>208.03330302891573</v>
      </c>
      <c r="K17" s="21">
        <v>301.63274131247886</v>
      </c>
      <c r="L17" s="21">
        <v>217.0511891093918</v>
      </c>
      <c r="M17" s="21">
        <v>196.83868582556593</v>
      </c>
      <c r="N17" s="21">
        <v>143.97521569863673</v>
      </c>
      <c r="O17" s="21">
        <v>125.31752035972025</v>
      </c>
      <c r="P17" s="21">
        <v>94.532323050508523</v>
      </c>
    </row>
    <row r="18" spans="1:16" x14ac:dyDescent="0.35">
      <c r="A18" s="22" t="s">
        <v>1</v>
      </c>
      <c r="B18" s="21">
        <v>5823.6886384537147</v>
      </c>
      <c r="C18" s="21">
        <v>6175.3861955922685</v>
      </c>
      <c r="D18" s="21">
        <v>5787.3061325428116</v>
      </c>
      <c r="E18" s="21">
        <v>5163.8281466340231</v>
      </c>
      <c r="F18" s="21">
        <v>4808.088088838681</v>
      </c>
      <c r="G18" s="21">
        <v>4647.3209473350189</v>
      </c>
      <c r="H18" s="21">
        <v>4429.9587966366653</v>
      </c>
      <c r="I18" s="21">
        <v>4390.1557132469798</v>
      </c>
      <c r="J18" s="21">
        <v>4477.2249581619217</v>
      </c>
      <c r="K18" s="21">
        <v>4430.8916814036165</v>
      </c>
      <c r="L18" s="21">
        <v>4527.600735576978</v>
      </c>
      <c r="M18" s="21">
        <v>4768.5959670379789</v>
      </c>
      <c r="N18" s="21">
        <v>4112.7779758750758</v>
      </c>
      <c r="O18" s="21">
        <v>3741.1788770416829</v>
      </c>
      <c r="P18" s="21">
        <v>3561.1321170211418</v>
      </c>
    </row>
    <row r="19" spans="1:16" x14ac:dyDescent="0.35">
      <c r="A19" s="22" t="s">
        <v>90</v>
      </c>
      <c r="B19" s="21">
        <v>22446.76230066111</v>
      </c>
      <c r="C19" s="21">
        <v>21920.926253692636</v>
      </c>
      <c r="D19" s="21">
        <v>15884.539888375284</v>
      </c>
      <c r="E19" s="21">
        <v>14742.688933633606</v>
      </c>
      <c r="F19" s="21">
        <v>13220.842917156027</v>
      </c>
      <c r="G19" s="21">
        <v>11315.581261463692</v>
      </c>
      <c r="H19" s="21">
        <v>9464.7378838431814</v>
      </c>
      <c r="I19" s="21">
        <v>8022.1870725559802</v>
      </c>
      <c r="J19" s="21">
        <v>7639.7043181081999</v>
      </c>
      <c r="K19" s="21">
        <v>10007.36585661666</v>
      </c>
      <c r="L19" s="21">
        <v>16406.333434686989</v>
      </c>
      <c r="M19" s="21">
        <v>22176.536679835815</v>
      </c>
      <c r="N19" s="21">
        <v>14294.282322321644</v>
      </c>
      <c r="O19" s="21">
        <v>4415.0326403655345</v>
      </c>
      <c r="P19" s="21">
        <v>2441.6703966861674</v>
      </c>
    </row>
    <row r="20" spans="1:16" x14ac:dyDescent="0.35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</row>
    <row r="21" spans="1:16" x14ac:dyDescent="0.35"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</row>
    <row r="22" spans="1:16" x14ac:dyDescent="0.35"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1:16" x14ac:dyDescent="0.35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1:16" x14ac:dyDescent="0.35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</row>
    <row r="25" spans="1:16" x14ac:dyDescent="0.35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1:16" x14ac:dyDescent="0.35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1:16" x14ac:dyDescent="0.35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1:16" x14ac:dyDescent="0.35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</row>
    <row r="29" spans="1:16" x14ac:dyDescent="0.35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</row>
    <row r="30" spans="1:16" x14ac:dyDescent="0.35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</row>
    <row r="31" spans="1:16" x14ac:dyDescent="0.35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1:16" x14ac:dyDescent="0.35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</row>
    <row r="33" spans="2:16" x14ac:dyDescent="0.35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</row>
    <row r="34" spans="2:16" x14ac:dyDescent="0.35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</row>
    <row r="35" spans="2:16" x14ac:dyDescent="0.35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</row>
    <row r="36" spans="2:16" x14ac:dyDescent="0.35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2:16" x14ac:dyDescent="0.35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2:16" x14ac:dyDescent="0.35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2:16" x14ac:dyDescent="0.35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2:16" x14ac:dyDescent="0.35"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2:16" x14ac:dyDescent="0.35"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2:16" x14ac:dyDescent="0.35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</row>
    <row r="43" spans="2:16" x14ac:dyDescent="0.35"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</row>
    <row r="44" spans="2:16" x14ac:dyDescent="0.35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</row>
    <row r="45" spans="2:16" x14ac:dyDescent="0.35"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</row>
    <row r="46" spans="2:16" x14ac:dyDescent="0.35"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</row>
    <row r="47" spans="2:16" x14ac:dyDescent="0.35"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L23" sqref="L23"/>
    </sheetView>
  </sheetViews>
  <sheetFormatPr defaultRowHeight="14.5" x14ac:dyDescent="0.35"/>
  <cols>
    <col min="1" max="1" width="10.81640625" customWidth="1"/>
  </cols>
  <sheetData>
    <row r="1" spans="1:5" x14ac:dyDescent="0.35">
      <c r="B1" s="9" t="s">
        <v>106</v>
      </c>
      <c r="C1" s="9" t="s">
        <v>107</v>
      </c>
      <c r="D1" s="9" t="s">
        <v>108</v>
      </c>
      <c r="E1" s="9" t="s">
        <v>109</v>
      </c>
    </row>
    <row r="2" spans="1:5" ht="16.5" x14ac:dyDescent="0.35">
      <c r="A2" t="s">
        <v>121</v>
      </c>
      <c r="B2" s="24">
        <v>168199.70300000001</v>
      </c>
      <c r="C2" s="24">
        <v>109358.7390000001</v>
      </c>
      <c r="D2" s="24">
        <v>136547.54699999987</v>
      </c>
      <c r="E2" s="24">
        <v>309169.41500000027</v>
      </c>
    </row>
    <row r="3" spans="1:5" ht="16.5" x14ac:dyDescent="0.35">
      <c r="A3" t="s">
        <v>120</v>
      </c>
      <c r="B3" s="24">
        <v>36537.03702203482</v>
      </c>
      <c r="C3" s="24">
        <v>31002.589517174194</v>
      </c>
      <c r="D3" s="24">
        <v>38711.048282566197</v>
      </c>
      <c r="E3" s="24">
        <v>67426.04544718061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2"/>
  <sheetViews>
    <sheetView workbookViewId="0">
      <selection activeCell="F42" sqref="F42"/>
    </sheetView>
  </sheetViews>
  <sheetFormatPr defaultColWidth="11.453125" defaultRowHeight="14.5" x14ac:dyDescent="0.35"/>
  <sheetData>
    <row r="1" spans="1:4" x14ac:dyDescent="0.35">
      <c r="A1" t="s">
        <v>110</v>
      </c>
      <c r="B1" t="s">
        <v>87</v>
      </c>
      <c r="C1" t="s">
        <v>86</v>
      </c>
      <c r="D1" t="s">
        <v>111</v>
      </c>
    </row>
    <row r="2" spans="1:4" x14ac:dyDescent="0.35">
      <c r="A2" s="1" t="s">
        <v>15</v>
      </c>
      <c r="B2" s="25">
        <v>36154.286999999997</v>
      </c>
      <c r="C2" s="25">
        <v>2488.5325430383568</v>
      </c>
      <c r="D2" s="29">
        <f>Table3316[[#This Row],[RPM KO]]/Table3316[[#This Row],[RPM WT]]</f>
        <v>6.8830911892643801E-2</v>
      </c>
    </row>
    <row r="3" spans="1:4" x14ac:dyDescent="0.35">
      <c r="A3" s="1" t="s">
        <v>31</v>
      </c>
      <c r="B3" s="25">
        <v>30612.374</v>
      </c>
      <c r="C3" s="25">
        <v>3922.3233162186652</v>
      </c>
      <c r="D3" s="29">
        <f>Table3316[[#This Row],[RPM KO]]/Table3316[[#This Row],[RPM WT]]</f>
        <v>0.128128687968423</v>
      </c>
    </row>
    <row r="4" spans="1:4" x14ac:dyDescent="0.35">
      <c r="A4" s="1" t="s">
        <v>14</v>
      </c>
      <c r="B4" s="25">
        <v>13913.085999999999</v>
      </c>
      <c r="C4" s="25">
        <v>5109.8070824524311</v>
      </c>
      <c r="D4" s="29">
        <f>Table3316[[#This Row],[RPM KO]]/Table3316[[#This Row],[RPM WT]]</f>
        <v>0.36726626159375653</v>
      </c>
    </row>
    <row r="5" spans="1:4" x14ac:dyDescent="0.35">
      <c r="A5" s="1" t="s">
        <v>33</v>
      </c>
      <c r="B5" s="25">
        <v>12122.156999999999</v>
      </c>
      <c r="C5" s="25">
        <v>3433.3064028994258</v>
      </c>
      <c r="D5" s="29">
        <f>Table3316[[#This Row],[RPM KO]]/Table3316[[#This Row],[RPM WT]]</f>
        <v>0.28322570008781656</v>
      </c>
    </row>
    <row r="6" spans="1:4" x14ac:dyDescent="0.35">
      <c r="A6" s="1" t="s">
        <v>28</v>
      </c>
      <c r="B6" s="25">
        <v>12047.474</v>
      </c>
      <c r="C6" s="25">
        <v>1691.7826940501357</v>
      </c>
      <c r="D6" s="29">
        <f>Table3316[[#This Row],[RPM KO]]/Table3316[[#This Row],[RPM WT]]</f>
        <v>0.14042634116082223</v>
      </c>
    </row>
    <row r="7" spans="1:4" x14ac:dyDescent="0.35">
      <c r="A7" s="1" t="s">
        <v>32</v>
      </c>
      <c r="B7" s="25">
        <v>11324.691000000001</v>
      </c>
      <c r="C7" s="25">
        <v>2360.2857897916033</v>
      </c>
      <c r="D7" s="29">
        <f>Table3316[[#This Row],[RPM KO]]/Table3316[[#This Row],[RPM WT]]</f>
        <v>0.20841944294918097</v>
      </c>
    </row>
    <row r="8" spans="1:4" x14ac:dyDescent="0.35">
      <c r="A8" s="1" t="s">
        <v>20</v>
      </c>
      <c r="B8" s="25">
        <v>9871.8950000000004</v>
      </c>
      <c r="C8" s="25">
        <v>2179.6009513742074</v>
      </c>
      <c r="D8" s="29">
        <f>Table3316[[#This Row],[RPM KO]]/Table3316[[#This Row],[RPM WT]]</f>
        <v>0.22078850629734284</v>
      </c>
    </row>
    <row r="9" spans="1:4" x14ac:dyDescent="0.35">
      <c r="A9" s="1" t="s">
        <v>27</v>
      </c>
      <c r="B9" s="25">
        <v>8077.4059999999999</v>
      </c>
      <c r="C9" s="25">
        <v>939.67947749924497</v>
      </c>
      <c r="D9" s="29">
        <f>Table3316[[#This Row],[RPM KO]]/Table3316[[#This Row],[RPM WT]]</f>
        <v>0.11633431295879457</v>
      </c>
    </row>
    <row r="10" spans="1:4" x14ac:dyDescent="0.35">
      <c r="A10" s="1" t="s">
        <v>12</v>
      </c>
      <c r="B10" s="25">
        <v>4315.0249999999996</v>
      </c>
      <c r="C10" s="25">
        <v>1238.4234370280883</v>
      </c>
      <c r="D10" s="29">
        <f>Table3316[[#This Row],[RPM KO]]/Table3316[[#This Row],[RPM WT]]</f>
        <v>0.28700260995662563</v>
      </c>
    </row>
    <row r="11" spans="1:4" x14ac:dyDescent="0.35">
      <c r="A11" s="1" t="s">
        <v>18</v>
      </c>
      <c r="B11" s="25">
        <v>4186.8729999999996</v>
      </c>
      <c r="C11" s="25">
        <v>1880.8573693748112</v>
      </c>
      <c r="D11" s="29">
        <f>Table3316[[#This Row],[RPM KO]]/Table3316[[#This Row],[RPM WT]]</f>
        <v>0.44922723220284244</v>
      </c>
    </row>
    <row r="12" spans="1:4" x14ac:dyDescent="0.35">
      <c r="A12" t="s">
        <v>9</v>
      </c>
      <c r="B12" s="3">
        <v>2903.9580000000001</v>
      </c>
      <c r="C12" s="3">
        <v>473.43551797040169</v>
      </c>
      <c r="D12" s="8">
        <f>Table3316[[#This Row],[RPM KO]]/Table3316[[#This Row],[RPM WT]]</f>
        <v>0.16303111751974433</v>
      </c>
    </row>
    <row r="13" spans="1:4" x14ac:dyDescent="0.35">
      <c r="A13" t="s">
        <v>30</v>
      </c>
      <c r="B13" s="3">
        <v>2856.087</v>
      </c>
      <c r="C13" s="3">
        <v>1810.7407127755964</v>
      </c>
      <c r="D13" s="8">
        <f>Table3316[[#This Row],[RPM KO]]/Table3316[[#This Row],[RPM WT]]</f>
        <v>0.63399354178482537</v>
      </c>
    </row>
    <row r="14" spans="1:4" x14ac:dyDescent="0.35">
      <c r="A14" t="s">
        <v>22</v>
      </c>
      <c r="B14" s="3">
        <v>2685.625</v>
      </c>
      <c r="C14" s="3">
        <v>2326.4263062518876</v>
      </c>
      <c r="D14" s="8">
        <f>Table3316[[#This Row],[RPM KO]]/Table3316[[#This Row],[RPM WT]]</f>
        <v>0.86625135908843842</v>
      </c>
    </row>
    <row r="15" spans="1:4" x14ac:dyDescent="0.35">
      <c r="A15" t="s">
        <v>13</v>
      </c>
      <c r="B15" s="3">
        <v>2482.8119999999999</v>
      </c>
      <c r="C15" s="3">
        <v>1238.7228178797945</v>
      </c>
      <c r="D15" s="8">
        <f>Table3316[[#This Row],[RPM KO]]/Table3316[[#This Row],[RPM WT]]</f>
        <v>0.49891929710336286</v>
      </c>
    </row>
    <row r="16" spans="1:4" x14ac:dyDescent="0.35">
      <c r="A16" t="s">
        <v>17</v>
      </c>
      <c r="B16" s="3">
        <v>2471.7330000000002</v>
      </c>
      <c r="C16" s="3">
        <v>181.28397765025673</v>
      </c>
      <c r="D16" s="8">
        <f>Table3316[[#This Row],[RPM KO]]/Table3316[[#This Row],[RPM WT]]</f>
        <v>7.3342864156547949E-2</v>
      </c>
    </row>
    <row r="17" spans="1:4" x14ac:dyDescent="0.35">
      <c r="A17" t="s">
        <v>7</v>
      </c>
      <c r="B17" s="3">
        <v>1877.866</v>
      </c>
      <c r="C17" s="3">
        <v>352.97908486861974</v>
      </c>
      <c r="D17" s="8">
        <f>Table3316[[#This Row],[RPM KO]]/Table3316[[#This Row],[RPM WT]]</f>
        <v>0.18796819627631564</v>
      </c>
    </row>
    <row r="18" spans="1:4" x14ac:dyDescent="0.35">
      <c r="A18" t="s">
        <v>10</v>
      </c>
      <c r="B18" s="3">
        <v>1458.047</v>
      </c>
      <c r="C18" s="3">
        <v>1184.4876925400181</v>
      </c>
      <c r="D18" s="8">
        <f>Table3316[[#This Row],[RPM KO]]/Table3316[[#This Row],[RPM WT]]</f>
        <v>0.81237963696644766</v>
      </c>
    </row>
    <row r="19" spans="1:4" x14ac:dyDescent="0.35">
      <c r="A19" t="s">
        <v>19</v>
      </c>
      <c r="B19" s="3">
        <v>1377.201</v>
      </c>
      <c r="C19" s="3">
        <v>758.39587737843544</v>
      </c>
      <c r="D19" s="8">
        <f>Table3316[[#This Row],[RPM KO]]/Table3316[[#This Row],[RPM WT]]</f>
        <v>0.55067915095794695</v>
      </c>
    </row>
    <row r="20" spans="1:4" x14ac:dyDescent="0.35">
      <c r="A20" t="s">
        <v>64</v>
      </c>
      <c r="B20" s="3">
        <v>1307.585</v>
      </c>
      <c r="C20" s="3">
        <v>570.81923890063433</v>
      </c>
      <c r="D20" s="8">
        <f>Table3316[[#This Row],[RPM KO]]/Table3316[[#This Row],[RPM WT]]</f>
        <v>0.43654465208811227</v>
      </c>
    </row>
    <row r="21" spans="1:4" x14ac:dyDescent="0.35">
      <c r="A21" t="s">
        <v>24</v>
      </c>
      <c r="B21" s="3">
        <v>1085.298</v>
      </c>
      <c r="C21" s="3">
        <v>194.46806100875867</v>
      </c>
      <c r="D21" s="8">
        <f>Table3316[[#This Row],[RPM KO]]/Table3316[[#This Row],[RPM WT]]</f>
        <v>0.17918402227660851</v>
      </c>
    </row>
    <row r="22" spans="1:4" x14ac:dyDescent="0.35">
      <c r="A22" t="s">
        <v>29</v>
      </c>
      <c r="B22" s="3">
        <v>980.83699999999999</v>
      </c>
      <c r="C22" s="3">
        <v>234.02106614315917</v>
      </c>
      <c r="D22" s="8">
        <f>Table3316[[#This Row],[RPM KO]]/Table3316[[#This Row],[RPM WT]]</f>
        <v>0.23859322817467038</v>
      </c>
    </row>
    <row r="23" spans="1:4" x14ac:dyDescent="0.35">
      <c r="A23" t="s">
        <v>65</v>
      </c>
      <c r="B23" s="3">
        <v>895.44399999999996</v>
      </c>
      <c r="C23" s="3">
        <v>106.37307459981878</v>
      </c>
      <c r="D23" s="8">
        <f>Table3316[[#This Row],[RPM KO]]/Table3316[[#This Row],[RPM WT]]</f>
        <v>0.11879366504194432</v>
      </c>
    </row>
    <row r="24" spans="1:4" x14ac:dyDescent="0.35">
      <c r="A24" t="s">
        <v>8</v>
      </c>
      <c r="B24" s="3">
        <v>776.51900000000001</v>
      </c>
      <c r="C24" s="3">
        <v>47.043944427665359</v>
      </c>
      <c r="D24" s="8">
        <f>Table3316[[#This Row],[RPM KO]]/Table3316[[#This Row],[RPM WT]]</f>
        <v>6.0583120860745659E-2</v>
      </c>
    </row>
    <row r="25" spans="1:4" x14ac:dyDescent="0.35">
      <c r="A25" t="s">
        <v>37</v>
      </c>
      <c r="B25" s="3">
        <v>629.44899999999996</v>
      </c>
      <c r="C25" s="3">
        <v>27.567200241618846</v>
      </c>
      <c r="D25" s="8">
        <f>Table3316[[#This Row],[RPM KO]]/Table3316[[#This Row],[RPM WT]]</f>
        <v>4.3795764615749404E-2</v>
      </c>
    </row>
    <row r="26" spans="1:4" x14ac:dyDescent="0.35">
      <c r="A26" t="s">
        <v>56</v>
      </c>
      <c r="B26" s="3">
        <v>478.72200000000004</v>
      </c>
      <c r="C26" s="3">
        <v>44.346874056176382</v>
      </c>
      <c r="D26" s="8">
        <f>Table3316[[#This Row],[RPM KO]]/Table3316[[#This Row],[RPM WT]]</f>
        <v>9.263596420506344E-2</v>
      </c>
    </row>
    <row r="27" spans="1:4" x14ac:dyDescent="0.35">
      <c r="A27" t="s">
        <v>5</v>
      </c>
      <c r="B27" s="3">
        <v>377.84699999999998</v>
      </c>
      <c r="C27" s="3">
        <v>62.02620054364241</v>
      </c>
      <c r="D27" s="8">
        <f>Table3316[[#This Row],[RPM KO]]/Table3316[[#This Row],[RPM WT]]</f>
        <v>0.16415692209715152</v>
      </c>
    </row>
    <row r="28" spans="1:4" x14ac:dyDescent="0.35">
      <c r="A28" t="s">
        <v>21</v>
      </c>
      <c r="B28" s="3">
        <v>304.88499999999999</v>
      </c>
      <c r="C28" s="3">
        <v>91.09143763213531</v>
      </c>
      <c r="D28" s="8">
        <f>Table3316[[#This Row],[RPM KO]]/Table3316[[#This Row],[RPM WT]]</f>
        <v>0.29877310340664615</v>
      </c>
    </row>
    <row r="29" spans="1:4" x14ac:dyDescent="0.35">
      <c r="A29" t="s">
        <v>16</v>
      </c>
      <c r="B29" s="3">
        <v>281.76599999999996</v>
      </c>
      <c r="C29" s="3">
        <v>11.98542736333434</v>
      </c>
      <c r="D29" s="8">
        <f>Table3316[[#This Row],[RPM KO]]/Table3316[[#This Row],[RPM WT]]</f>
        <v>4.2536811976371679E-2</v>
      </c>
    </row>
    <row r="30" spans="1:4" x14ac:dyDescent="0.35">
      <c r="A30" t="s">
        <v>4</v>
      </c>
      <c r="B30" s="3">
        <v>235.923</v>
      </c>
      <c r="C30" s="3">
        <v>129.74554515252188</v>
      </c>
      <c r="D30" s="8">
        <f>Table3316[[#This Row],[RPM KO]]/Table3316[[#This Row],[RPM WT]]</f>
        <v>0.54994869153292336</v>
      </c>
    </row>
    <row r="31" spans="1:4" x14ac:dyDescent="0.35">
      <c r="A31" t="s">
        <v>42</v>
      </c>
      <c r="B31" s="3">
        <v>202.01400000000001</v>
      </c>
      <c r="C31" s="3">
        <v>80.004530353367556</v>
      </c>
      <c r="D31" s="8">
        <f>Table3316[[#This Row],[RPM KO]]/Table3316[[#This Row],[RPM WT]]</f>
        <v>0.39603458351088316</v>
      </c>
    </row>
    <row r="32" spans="1:4" x14ac:dyDescent="0.35">
      <c r="A32" s="26" t="s">
        <v>66</v>
      </c>
      <c r="B32" s="27">
        <v>191.595</v>
      </c>
      <c r="C32" s="27">
        <v>308.63221081244336</v>
      </c>
      <c r="D32" s="28">
        <f>Table3316[[#This Row],[RPM KO]]/Table3316[[#This Row],[RPM WT]]</f>
        <v>1.6108573335026664</v>
      </c>
    </row>
    <row r="33" spans="1:4" x14ac:dyDescent="0.35">
      <c r="A33" t="s">
        <v>52</v>
      </c>
      <c r="B33" s="3">
        <v>183.965</v>
      </c>
      <c r="C33" s="3">
        <v>14.082980972515857</v>
      </c>
      <c r="D33" s="8">
        <f>Table3316[[#This Row],[RPM KO]]/Table3316[[#This Row],[RPM WT]]</f>
        <v>7.6552501685189345E-2</v>
      </c>
    </row>
    <row r="34" spans="1:4" x14ac:dyDescent="0.35">
      <c r="A34" t="s">
        <v>67</v>
      </c>
      <c r="B34" s="3">
        <v>180.072</v>
      </c>
      <c r="C34" s="3">
        <v>224.13281485955903</v>
      </c>
      <c r="D34" s="8">
        <f>Table3316[[#This Row],[RPM KO]]/Table3316[[#This Row],[RPM WT]]</f>
        <v>1.2446844310029268</v>
      </c>
    </row>
    <row r="35" spans="1:4" x14ac:dyDescent="0.35">
      <c r="A35" t="s">
        <v>63</v>
      </c>
      <c r="B35" s="3">
        <v>98.841999999999999</v>
      </c>
      <c r="C35" s="3">
        <v>28.765478707339174</v>
      </c>
      <c r="D35" s="8">
        <f>Table3316[[#This Row],[RPM KO]]/Table3316[[#This Row],[RPM WT]]</f>
        <v>0.2910248548930533</v>
      </c>
    </row>
    <row r="36" spans="1:4" x14ac:dyDescent="0.35">
      <c r="A36" t="s">
        <v>61</v>
      </c>
      <c r="B36" s="3">
        <v>95.753</v>
      </c>
      <c r="C36" s="3">
        <v>2.6970703714889761</v>
      </c>
      <c r="D36" s="8">
        <f>Table3316[[#This Row],[RPM KO]]/Table3316[[#This Row],[RPM WT]]</f>
        <v>2.8166954262414504E-2</v>
      </c>
    </row>
    <row r="37" spans="1:4" x14ac:dyDescent="0.35">
      <c r="A37" t="s">
        <v>6</v>
      </c>
      <c r="B37" s="3">
        <v>94.614000000000004</v>
      </c>
      <c r="C37" s="3">
        <v>23.971232256115979</v>
      </c>
      <c r="D37" s="8">
        <f>Table3316[[#This Row],[RPM KO]]/Table3316[[#This Row],[RPM WT]]</f>
        <v>0.25335819494066392</v>
      </c>
    </row>
    <row r="38" spans="1:4" x14ac:dyDescent="0.35">
      <c r="A38" t="s">
        <v>62</v>
      </c>
      <c r="B38" s="3">
        <v>57.709000000000003</v>
      </c>
      <c r="C38" s="3">
        <v>28.466097855632736</v>
      </c>
      <c r="D38" s="8">
        <f>Table3316[[#This Row],[RPM KO]]/Table3316[[#This Row],[RPM WT]]</f>
        <v>0.49326964348078695</v>
      </c>
    </row>
    <row r="39" spans="1:4" x14ac:dyDescent="0.35">
      <c r="A39" t="s">
        <v>44</v>
      </c>
      <c r="B39" s="3">
        <v>57.14</v>
      </c>
      <c r="C39" s="3">
        <v>38.054590758079129</v>
      </c>
      <c r="D39" s="8">
        <f>Table3316[[#This Row],[RPM KO]]/Table3316[[#This Row],[RPM WT]]</f>
        <v>0.66598863769826966</v>
      </c>
    </row>
    <row r="40" spans="1:4" x14ac:dyDescent="0.35">
      <c r="A40" t="s">
        <v>49</v>
      </c>
      <c r="B40" s="3">
        <v>57.116</v>
      </c>
      <c r="C40" s="3">
        <v>6.8918000604047114</v>
      </c>
      <c r="D40" s="8">
        <f>Table3316[[#This Row],[RPM KO]]/Table3316[[#This Row],[RPM WT]]</f>
        <v>0.12066321276708297</v>
      </c>
    </row>
    <row r="41" spans="1:4" x14ac:dyDescent="0.35">
      <c r="A41" t="s">
        <v>60</v>
      </c>
      <c r="B41" s="3">
        <v>50.195999999999998</v>
      </c>
      <c r="C41" s="3">
        <v>19.776502567200243</v>
      </c>
      <c r="D41" s="8">
        <f>Table3316[[#This Row],[RPM KO]]/Table3316[[#This Row],[RPM WT]]</f>
        <v>0.39398562768348561</v>
      </c>
    </row>
    <row r="42" spans="1:4" x14ac:dyDescent="0.35">
      <c r="A42" t="s">
        <v>23</v>
      </c>
      <c r="B42" s="3">
        <v>40.625</v>
      </c>
      <c r="C42" s="3">
        <v>28.765856236786465</v>
      </c>
      <c r="D42" s="8">
        <f>Table3316[[#This Row],[RPM KO]]/Table3316[[#This Row],[RPM WT]]</f>
        <v>0.7080826150593591</v>
      </c>
    </row>
    <row r="43" spans="1:4" x14ac:dyDescent="0.35">
      <c r="A43" t="s">
        <v>48</v>
      </c>
      <c r="B43" s="3">
        <v>39.254000000000005</v>
      </c>
      <c r="C43" s="3">
        <v>14.981878586529747</v>
      </c>
      <c r="D43" s="8">
        <f>Table3316[[#This Row],[RPM KO]]/Table3316[[#This Row],[RPM WT]]</f>
        <v>0.38166501723467022</v>
      </c>
    </row>
    <row r="44" spans="1:4" x14ac:dyDescent="0.35">
      <c r="A44" t="s">
        <v>68</v>
      </c>
      <c r="B44" s="3">
        <v>35.363</v>
      </c>
      <c r="C44" s="3">
        <v>32.361446692842037</v>
      </c>
      <c r="D44" s="8">
        <f>Table3316[[#This Row],[RPM KO]]/Table3316[[#This Row],[RPM WT]]</f>
        <v>0.91512164388886796</v>
      </c>
    </row>
    <row r="45" spans="1:4" x14ac:dyDescent="0.35">
      <c r="A45" t="s">
        <v>41</v>
      </c>
      <c r="B45" s="3">
        <v>35.222999999999999</v>
      </c>
      <c r="C45" s="3">
        <v>1.198278465720326</v>
      </c>
      <c r="D45" s="8">
        <f>Table3316[[#This Row],[RPM KO]]/Table3316[[#This Row],[RPM WT]]</f>
        <v>3.4019773038080972E-2</v>
      </c>
    </row>
    <row r="46" spans="1:4" x14ac:dyDescent="0.35">
      <c r="A46" t="s">
        <v>45</v>
      </c>
      <c r="B46" s="3">
        <v>34.224000000000004</v>
      </c>
      <c r="C46" s="3">
        <v>13.18446088794926</v>
      </c>
      <c r="D46" s="8">
        <f>Table3316[[#This Row],[RPM KO]]/Table3316[[#This Row],[RPM WT]]</f>
        <v>0.38524020827341221</v>
      </c>
    </row>
    <row r="47" spans="1:4" x14ac:dyDescent="0.35">
      <c r="A47" t="s">
        <v>59</v>
      </c>
      <c r="B47" s="3">
        <v>31.702999999999999</v>
      </c>
      <c r="C47" s="3">
        <v>15.581395348837209</v>
      </c>
      <c r="D47" s="8">
        <f>Table3316[[#This Row],[RPM KO]]/Table3316[[#This Row],[RPM WT]]</f>
        <v>0.49148015483825536</v>
      </c>
    </row>
    <row r="48" spans="1:4" x14ac:dyDescent="0.35">
      <c r="A48" t="s">
        <v>2</v>
      </c>
      <c r="B48" s="3">
        <v>29.699000000000002</v>
      </c>
      <c r="C48" s="3">
        <v>15.581395348837209</v>
      </c>
      <c r="D48" s="8">
        <f>Table3316[[#This Row],[RPM KO]]/Table3316[[#This Row],[RPM WT]]</f>
        <v>0.52464377079488222</v>
      </c>
    </row>
    <row r="49" spans="1:4" x14ac:dyDescent="0.35">
      <c r="A49" t="s">
        <v>36</v>
      </c>
      <c r="B49" s="3">
        <v>28.48</v>
      </c>
      <c r="C49" s="3">
        <v>12.285563273935367</v>
      </c>
      <c r="D49" s="8">
        <f>Table3316[[#This Row],[RPM KO]]/Table3316[[#This Row],[RPM WT]]</f>
        <v>0.43137511495559572</v>
      </c>
    </row>
    <row r="50" spans="1:4" x14ac:dyDescent="0.35">
      <c r="A50" t="s">
        <v>51</v>
      </c>
      <c r="B50" s="3">
        <v>28.009</v>
      </c>
      <c r="C50" s="3">
        <v>17.978707339172455</v>
      </c>
      <c r="D50" s="8">
        <f>Table3316[[#This Row],[RPM KO]]/Table3316[[#This Row],[RPM WT]]</f>
        <v>0.64189036878047967</v>
      </c>
    </row>
    <row r="51" spans="1:4" x14ac:dyDescent="0.35">
      <c r="A51" t="s">
        <v>46</v>
      </c>
      <c r="B51" s="3">
        <v>27.734999999999999</v>
      </c>
      <c r="C51" s="3">
        <v>23.971609785563274</v>
      </c>
      <c r="D51" s="8">
        <f>Table3316[[#This Row],[RPM KO]]/Table3316[[#This Row],[RPM WT]]</f>
        <v>0.86430898812198576</v>
      </c>
    </row>
    <row r="52" spans="1:4" x14ac:dyDescent="0.35">
      <c r="A52" t="s">
        <v>50</v>
      </c>
      <c r="B52" s="3">
        <v>27.071000000000002</v>
      </c>
      <c r="C52" s="3">
        <v>17.978329809725157</v>
      </c>
      <c r="D52" s="8">
        <f>Table3316[[#This Row],[RPM KO]]/Table3316[[#This Row],[RPM WT]]</f>
        <v>0.66411768348879452</v>
      </c>
    </row>
    <row r="53" spans="1:4" x14ac:dyDescent="0.35">
      <c r="A53" t="s">
        <v>43</v>
      </c>
      <c r="B53" s="3">
        <v>25.451999999999998</v>
      </c>
      <c r="C53" s="3">
        <v>16.480292962851102</v>
      </c>
      <c r="D53" s="8">
        <f>Table3316[[#This Row],[RPM KO]]/Table3316[[#This Row],[RPM WT]]</f>
        <v>0.64750483116655289</v>
      </c>
    </row>
    <row r="54" spans="1:4" x14ac:dyDescent="0.35">
      <c r="A54" t="s">
        <v>55</v>
      </c>
      <c r="B54" s="3">
        <v>21.816000000000003</v>
      </c>
      <c r="C54" s="3">
        <v>23.372093023255815</v>
      </c>
      <c r="D54" s="8">
        <f>Table3316[[#This Row],[RPM KO]]/Table3316[[#This Row],[RPM WT]]</f>
        <v>1.071328063038862</v>
      </c>
    </row>
    <row r="55" spans="1:4" x14ac:dyDescent="0.35">
      <c r="A55" t="s">
        <v>11</v>
      </c>
      <c r="B55" s="3">
        <v>20.863</v>
      </c>
      <c r="C55" s="3">
        <v>14.083358501963154</v>
      </c>
      <c r="D55" s="8">
        <f>Table3316[[#This Row],[RPM KO]]/Table3316[[#This Row],[RPM WT]]</f>
        <v>0.67503995120371729</v>
      </c>
    </row>
    <row r="56" spans="1:4" x14ac:dyDescent="0.35">
      <c r="A56" t="s">
        <v>3</v>
      </c>
      <c r="B56" s="3">
        <v>20.413</v>
      </c>
      <c r="C56" s="3">
        <v>10.188009664753851</v>
      </c>
      <c r="D56" s="8">
        <f>Table3316[[#This Row],[RPM KO]]/Table3316[[#This Row],[RPM WT]]</f>
        <v>0.49909418825032337</v>
      </c>
    </row>
    <row r="57" spans="1:4" x14ac:dyDescent="0.35">
      <c r="A57" t="s">
        <v>58</v>
      </c>
      <c r="B57" s="3">
        <v>19.676000000000002</v>
      </c>
      <c r="C57" s="3">
        <v>13.483841739655693</v>
      </c>
      <c r="D57" s="8">
        <f>Table3316[[#This Row],[RPM KO]]/Table3316[[#This Row],[RPM WT]]</f>
        <v>0.68529384730919352</v>
      </c>
    </row>
    <row r="58" spans="1:4" x14ac:dyDescent="0.35">
      <c r="A58" t="s">
        <v>39</v>
      </c>
      <c r="B58" s="3">
        <v>12.937999999999999</v>
      </c>
      <c r="C58" s="3">
        <v>5.6931440652370879</v>
      </c>
      <c r="D58" s="8">
        <f>Table3316[[#This Row],[RPM KO]]/Table3316[[#This Row],[RPM WT]]</f>
        <v>0.44003277672260693</v>
      </c>
    </row>
    <row r="59" spans="1:4" x14ac:dyDescent="0.35">
      <c r="A59" t="s">
        <v>53</v>
      </c>
      <c r="B59" s="3">
        <v>12.731999999999999</v>
      </c>
      <c r="C59" s="3">
        <v>4.4948655995167615</v>
      </c>
      <c r="D59" s="8">
        <f>Table3316[[#This Row],[RPM KO]]/Table3316[[#This Row],[RPM WT]]</f>
        <v>0.35303688340533784</v>
      </c>
    </row>
    <row r="60" spans="1:4" x14ac:dyDescent="0.35">
      <c r="A60" t="s">
        <v>26</v>
      </c>
      <c r="B60" s="3">
        <v>8.0670000000000002</v>
      </c>
      <c r="C60" s="3">
        <v>6.8918000604047114</v>
      </c>
      <c r="D60" s="8">
        <f>Table3316[[#This Row],[RPM KO]]/Table3316[[#This Row],[RPM WT]]</f>
        <v>0.85432007690649703</v>
      </c>
    </row>
    <row r="61" spans="1:4" x14ac:dyDescent="0.35">
      <c r="A61" t="s">
        <v>25</v>
      </c>
      <c r="B61" s="3">
        <v>7.9770000000000003</v>
      </c>
      <c r="C61" s="3">
        <v>5.3937632135306552</v>
      </c>
      <c r="D61" s="8">
        <f>Table3316[[#This Row],[RPM KO]]/Table3316[[#This Row],[RPM WT]]</f>
        <v>0.67616437426735054</v>
      </c>
    </row>
    <row r="62" spans="1:4" x14ac:dyDescent="0.35">
      <c r="A62" t="s">
        <v>34</v>
      </c>
      <c r="B62" s="3">
        <v>6.0449999999999999</v>
      </c>
      <c r="C62" s="3">
        <v>3.5955904560555725</v>
      </c>
      <c r="D62" s="8">
        <f>Table3316[[#This Row],[RPM KO]]/Table3316[[#This Row],[RPM WT]]</f>
        <v>0.59480404566676137</v>
      </c>
    </row>
    <row r="63" spans="1:4" x14ac:dyDescent="0.35">
      <c r="A63" t="s">
        <v>35</v>
      </c>
      <c r="B63" s="3">
        <v>5.2430000000000003</v>
      </c>
      <c r="C63" s="3">
        <v>2.396934460887949</v>
      </c>
      <c r="D63" s="8">
        <f>Table3316[[#This Row],[RPM KO]]/Table3316[[#This Row],[RPM WT]]</f>
        <v>0.45716850293495115</v>
      </c>
    </row>
    <row r="64" spans="1:4" x14ac:dyDescent="0.35">
      <c r="A64" t="s">
        <v>40</v>
      </c>
      <c r="B64" s="3">
        <v>3.8639999999999999</v>
      </c>
      <c r="C64" s="3">
        <v>1.198278465720326</v>
      </c>
      <c r="D64" s="8">
        <f>Table3316[[#This Row],[RPM KO]]/Table3316[[#This Row],[RPM WT]]</f>
        <v>0.31011347456530181</v>
      </c>
    </row>
    <row r="65" spans="1:4" x14ac:dyDescent="0.35">
      <c r="A65" t="s">
        <v>57</v>
      </c>
      <c r="B65" s="3">
        <v>3.4209999999999998</v>
      </c>
      <c r="C65" s="3">
        <v>0.29975838115372999</v>
      </c>
      <c r="D65" s="8">
        <f>Table3316[[#This Row],[RPM KO]]/Table3316[[#This Row],[RPM WT]]</f>
        <v>8.7623028691531712E-2</v>
      </c>
    </row>
    <row r="66" spans="1:4" x14ac:dyDescent="0.35">
      <c r="A66" t="s">
        <v>38</v>
      </c>
      <c r="B66" s="3">
        <v>2.516</v>
      </c>
      <c r="C66" s="3">
        <v>0.59913923286016302</v>
      </c>
      <c r="D66" s="8">
        <f>Table3316[[#This Row],[RPM KO]]/Table3316[[#This Row],[RPM WT]]</f>
        <v>0.23813165058035096</v>
      </c>
    </row>
    <row r="67" spans="1:4" x14ac:dyDescent="0.35">
      <c r="A67" t="s">
        <v>47</v>
      </c>
      <c r="B67" s="3">
        <v>0.68700000000000006</v>
      </c>
      <c r="C67" s="3">
        <v>0.59913923286016302</v>
      </c>
      <c r="D67" s="8">
        <f>Table3316[[#This Row],[RPM KO]]/Table3316[[#This Row],[RPM WT]]</f>
        <v>0.87210950925787911</v>
      </c>
    </row>
    <row r="68" spans="1:4" x14ac:dyDescent="0.35">
      <c r="A68" t="s">
        <v>54</v>
      </c>
      <c r="B68" s="3">
        <v>0.48199999999999998</v>
      </c>
      <c r="C68" s="3">
        <v>0</v>
      </c>
      <c r="D68" s="8">
        <f>Table3316[[#This Row],[RPM KO]]/Table3316[[#This Row],[RPM WT]]</f>
        <v>0</v>
      </c>
    </row>
    <row r="69" spans="1:4" x14ac:dyDescent="0.35">
      <c r="A69" t="s">
        <v>88</v>
      </c>
      <c r="B69" s="3">
        <v>0.38</v>
      </c>
      <c r="C69" s="3">
        <v>0</v>
      </c>
      <c r="D69" s="8">
        <f>Table3316[[#This Row],[RPM KO]]/Table3316[[#This Row],[RPM WT]]</f>
        <v>0</v>
      </c>
    </row>
    <row r="70" spans="1:4" x14ac:dyDescent="0.35">
      <c r="B70" s="3">
        <v>0</v>
      </c>
      <c r="C70" s="3">
        <v>0</v>
      </c>
      <c r="D70" s="8"/>
    </row>
    <row r="71" spans="1:4" x14ac:dyDescent="0.35">
      <c r="B71" s="3"/>
      <c r="C71" s="3"/>
    </row>
    <row r="72" spans="1:4" x14ac:dyDescent="0.35">
      <c r="B72" s="3"/>
      <c r="C72" s="3"/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zoomScale="48" zoomScaleNormal="48" workbookViewId="0">
      <selection activeCell="N12" sqref="N12"/>
    </sheetView>
  </sheetViews>
  <sheetFormatPr defaultRowHeight="14.5" x14ac:dyDescent="0.35"/>
  <cols>
    <col min="1" max="1" width="11.7265625" customWidth="1"/>
    <col min="2" max="5" width="13.26953125" customWidth="1"/>
    <col min="7" max="7" width="19.26953125" customWidth="1"/>
    <col min="8" max="12" width="12.7265625" customWidth="1"/>
  </cols>
  <sheetData>
    <row r="1" spans="1:18" x14ac:dyDescent="0.35">
      <c r="B1" s="6" t="s">
        <v>79</v>
      </c>
      <c r="C1" s="6" t="s">
        <v>80</v>
      </c>
      <c r="D1" s="6" t="s">
        <v>81</v>
      </c>
      <c r="E1" s="6" t="s">
        <v>82</v>
      </c>
      <c r="G1" s="30" t="s">
        <v>113</v>
      </c>
      <c r="H1" s="30" t="s">
        <v>114</v>
      </c>
      <c r="I1" s="30" t="s">
        <v>115</v>
      </c>
      <c r="J1" s="30" t="s">
        <v>116</v>
      </c>
      <c r="K1" s="30" t="s">
        <v>117</v>
      </c>
      <c r="L1" s="30" t="s">
        <v>118</v>
      </c>
      <c r="M1" s="3"/>
      <c r="N1" s="3"/>
      <c r="O1" s="3"/>
      <c r="P1" s="3"/>
      <c r="Q1" s="3"/>
      <c r="R1" s="3"/>
    </row>
    <row r="2" spans="1:18" x14ac:dyDescent="0.35">
      <c r="A2" t="s">
        <v>70</v>
      </c>
      <c r="B2" s="5">
        <v>24496.27470009125</v>
      </c>
      <c r="C2" s="5">
        <v>28159.108372616534</v>
      </c>
      <c r="D2" s="5">
        <v>405.92722357519784</v>
      </c>
      <c r="E2" s="5">
        <v>1417.8555291415669</v>
      </c>
      <c r="G2" s="30" t="s">
        <v>71</v>
      </c>
      <c r="H2" s="31">
        <v>24209.240807632999</v>
      </c>
      <c r="I2" s="31">
        <v>24783.3085925495</v>
      </c>
      <c r="J2" s="31">
        <v>27739.274173786602</v>
      </c>
      <c r="K2" s="31">
        <v>26998.580750184999</v>
      </c>
      <c r="L2" s="31">
        <v>29739.470193878002</v>
      </c>
      <c r="M2" s="4"/>
      <c r="N2" s="3"/>
      <c r="O2" s="3"/>
      <c r="P2" s="3"/>
      <c r="Q2" s="3"/>
      <c r="R2" s="3"/>
    </row>
    <row r="3" spans="1:18" x14ac:dyDescent="0.35">
      <c r="A3" t="s">
        <v>83</v>
      </c>
      <c r="B3" s="5">
        <v>833.0210501246105</v>
      </c>
      <c r="C3" s="5">
        <v>1040.3283497608197</v>
      </c>
      <c r="D3" s="5">
        <v>25.872717483809602</v>
      </c>
      <c r="E3" s="5">
        <v>203.05346917333296</v>
      </c>
      <c r="G3" s="30" t="s">
        <v>72</v>
      </c>
      <c r="H3" s="31">
        <v>814.72627614408498</v>
      </c>
      <c r="I3" s="31">
        <v>851.31582410513602</v>
      </c>
      <c r="J3" s="31">
        <v>920.607480086838</v>
      </c>
      <c r="K3" s="31">
        <v>925.60099474209096</v>
      </c>
      <c r="L3" s="31">
        <v>1274.77657445353</v>
      </c>
      <c r="M3" s="3"/>
      <c r="N3" s="3"/>
      <c r="O3" s="3"/>
      <c r="P3" s="3"/>
      <c r="Q3" s="3"/>
      <c r="R3" s="3"/>
    </row>
    <row r="4" spans="1:18" x14ac:dyDescent="0.35">
      <c r="A4" t="s">
        <v>73</v>
      </c>
      <c r="B4" s="5">
        <v>157.56673884540902</v>
      </c>
      <c r="C4" s="5">
        <v>197.50116516185835</v>
      </c>
      <c r="D4" s="5">
        <v>19.536679747328698</v>
      </c>
      <c r="E4" s="5">
        <v>69.101961462776785</v>
      </c>
      <c r="G4" s="30" t="s">
        <v>74</v>
      </c>
      <c r="H4" s="31">
        <v>143.752220114203</v>
      </c>
      <c r="I4" s="31">
        <v>171.38125757661501</v>
      </c>
      <c r="J4" s="31">
        <v>162.64814551900301</v>
      </c>
      <c r="K4" s="31">
        <v>152.766341790262</v>
      </c>
      <c r="L4" s="31">
        <v>277.08900817631002</v>
      </c>
      <c r="M4" s="3"/>
      <c r="N4" s="3"/>
      <c r="O4" s="3"/>
      <c r="P4" s="3"/>
      <c r="Q4" s="3"/>
      <c r="R4" s="3"/>
    </row>
    <row r="5" spans="1:18" x14ac:dyDescent="0.35">
      <c r="A5" t="s">
        <v>70</v>
      </c>
      <c r="B5" s="5">
        <v>378.79697158373347</v>
      </c>
      <c r="C5" s="5">
        <v>732.86713592578462</v>
      </c>
      <c r="D5" s="5">
        <v>23.634594132217082</v>
      </c>
      <c r="E5" s="5">
        <v>29.845982429406121</v>
      </c>
      <c r="G5" s="30" t="s">
        <v>75</v>
      </c>
      <c r="H5" s="31">
        <v>395.50915336521598</v>
      </c>
      <c r="I5" s="31">
        <v>362.08478980225101</v>
      </c>
      <c r="J5" s="31">
        <v>766.75220332320998</v>
      </c>
      <c r="K5" s="31">
        <v>721.368343842944</v>
      </c>
      <c r="L5" s="31">
        <v>710.4808606112</v>
      </c>
      <c r="M5" s="3"/>
      <c r="N5" s="3"/>
      <c r="O5" s="3"/>
      <c r="P5" s="3"/>
      <c r="Q5" s="3"/>
      <c r="R5" s="3"/>
    </row>
    <row r="6" spans="1:18" x14ac:dyDescent="0.35">
      <c r="A6" t="s">
        <v>76</v>
      </c>
      <c r="B6" s="5">
        <v>162.09187147211401</v>
      </c>
      <c r="C6" s="5">
        <v>481.22706611391669</v>
      </c>
      <c r="D6" s="5">
        <v>20.490516063648872</v>
      </c>
      <c r="E6" s="5">
        <v>16.364386726386638</v>
      </c>
      <c r="G6" s="30" t="s">
        <v>77</v>
      </c>
      <c r="H6" s="31">
        <v>176.580854330732</v>
      </c>
      <c r="I6" s="31">
        <v>147.60288861349599</v>
      </c>
      <c r="J6" s="31">
        <v>498.951228251646</v>
      </c>
      <c r="K6" s="31">
        <v>478.03805390743599</v>
      </c>
      <c r="L6" s="31">
        <v>466.69191618266802</v>
      </c>
      <c r="M6" s="3"/>
      <c r="N6" s="3"/>
      <c r="O6" s="3"/>
      <c r="P6" s="3"/>
      <c r="Q6" s="3"/>
      <c r="R6" s="3"/>
    </row>
    <row r="7" spans="1:18" x14ac:dyDescent="0.35">
      <c r="A7" t="s">
        <v>73</v>
      </c>
      <c r="B7" s="5">
        <v>103.5521262395645</v>
      </c>
      <c r="C7" s="5">
        <v>365.66469942843133</v>
      </c>
      <c r="D7" s="5">
        <v>5.5359422441343842</v>
      </c>
      <c r="E7" s="5">
        <v>10.624771382129211</v>
      </c>
      <c r="G7" s="30" t="s">
        <v>78</v>
      </c>
      <c r="H7" s="31">
        <v>107.466628540649</v>
      </c>
      <c r="I7" s="31">
        <v>99.637623938480004</v>
      </c>
      <c r="J7" s="31">
        <v>374.38652720418298</v>
      </c>
      <c r="K7" s="31">
        <v>368.77593764755301</v>
      </c>
      <c r="L7" s="31">
        <v>353.83163343355801</v>
      </c>
      <c r="M7" s="3"/>
      <c r="N7" s="3"/>
      <c r="O7" s="3"/>
      <c r="P7" s="3"/>
      <c r="Q7" s="3"/>
      <c r="R7" s="3"/>
    </row>
    <row r="8" spans="1:18" x14ac:dyDescent="0.35"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9" spans="1:18" x14ac:dyDescent="0.35"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</row>
    <row r="10" spans="1:18" x14ac:dyDescent="0.35"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x14ac:dyDescent="0.35"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1:18" x14ac:dyDescent="0.35"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26" spans="12:12" x14ac:dyDescent="0.35">
      <c r="L26" t="s">
        <v>11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activeCell="F42" sqref="F42"/>
    </sheetView>
  </sheetViews>
  <sheetFormatPr defaultRowHeight="14.5" x14ac:dyDescent="0.35"/>
  <cols>
    <col min="1" max="4" width="14.81640625" customWidth="1"/>
  </cols>
  <sheetData>
    <row r="1" spans="1:4" x14ac:dyDescent="0.35">
      <c r="A1" t="s">
        <v>69</v>
      </c>
      <c r="B1" t="s">
        <v>86</v>
      </c>
      <c r="C1" t="s">
        <v>87</v>
      </c>
      <c r="D1" t="s">
        <v>84</v>
      </c>
    </row>
    <row r="2" spans="1:4" x14ac:dyDescent="0.35">
      <c r="A2" s="1" t="s">
        <v>66</v>
      </c>
      <c r="B2">
        <v>30.658999999999999</v>
      </c>
      <c r="C2">
        <v>13.018000000000001</v>
      </c>
      <c r="D2" s="1">
        <f>Table32[[#This Row],[RPM KO]]/Table32[[#This Row],[RPM WT]]</f>
        <v>2.3551236749116606</v>
      </c>
    </row>
    <row r="3" spans="1:4" x14ac:dyDescent="0.35">
      <c r="A3" s="7" t="s">
        <v>12</v>
      </c>
      <c r="B3" s="2">
        <v>755.38499999999999</v>
      </c>
      <c r="C3" s="2">
        <v>401.08600000000001</v>
      </c>
      <c r="D3" s="7">
        <f>Table32[[#This Row],[RPM KO]]/Table32[[#This Row],[RPM WT]]</f>
        <v>1.8833492069032576</v>
      </c>
    </row>
    <row r="4" spans="1:4" x14ac:dyDescent="0.35">
      <c r="A4" s="1" t="s">
        <v>50</v>
      </c>
      <c r="B4">
        <v>15.311</v>
      </c>
      <c r="C4">
        <v>9.36</v>
      </c>
      <c r="D4" s="1">
        <f>Table32[[#This Row],[RPM KO]]/Table32[[#This Row],[RPM WT]]</f>
        <v>1.6357905982905985</v>
      </c>
    </row>
    <row r="5" spans="1:4" x14ac:dyDescent="0.35">
      <c r="A5" s="1" t="s">
        <v>51</v>
      </c>
      <c r="B5">
        <v>38.487000000000002</v>
      </c>
      <c r="C5">
        <v>27.527000000000001</v>
      </c>
      <c r="D5" s="1">
        <f>Table32[[#This Row],[RPM KO]]/Table32[[#This Row],[RPM WT]]</f>
        <v>1.3981545391797146</v>
      </c>
    </row>
    <row r="6" spans="1:4" x14ac:dyDescent="0.35">
      <c r="A6" s="1" t="s">
        <v>28</v>
      </c>
      <c r="B6">
        <v>268.791</v>
      </c>
      <c r="C6">
        <v>204.946</v>
      </c>
      <c r="D6" s="1">
        <f>Table32[[#This Row],[RPM KO]]/Table32[[#This Row],[RPM WT]]</f>
        <v>1.31152108360251</v>
      </c>
    </row>
    <row r="7" spans="1:4" x14ac:dyDescent="0.35">
      <c r="A7" s="1" t="s">
        <v>7</v>
      </c>
      <c r="B7">
        <v>1124.25</v>
      </c>
      <c r="C7">
        <v>946.53300000000002</v>
      </c>
      <c r="D7" s="1">
        <f>Table32[[#This Row],[RPM KO]]/Table32[[#This Row],[RPM WT]]</f>
        <v>1.187755735933137</v>
      </c>
    </row>
    <row r="8" spans="1:4" x14ac:dyDescent="0.35">
      <c r="A8" s="1" t="s">
        <v>3</v>
      </c>
      <c r="B8">
        <v>36.567999999999998</v>
      </c>
      <c r="C8">
        <v>30.905000000000001</v>
      </c>
      <c r="D8" s="1">
        <f>Table32[[#This Row],[RPM KO]]/Table32[[#This Row],[RPM WT]]</f>
        <v>1.1832389580973952</v>
      </c>
    </row>
    <row r="10" spans="1:4" x14ac:dyDescent="0.35">
      <c r="A10" t="s">
        <v>22</v>
      </c>
      <c r="B10">
        <v>1476.7470000000001</v>
      </c>
      <c r="C10">
        <v>1302.3330000000001</v>
      </c>
      <c r="D10">
        <f>Table32[[#This Row],[RPM KO]]/Table32[[#This Row],[RPM WT]]</f>
        <v>1.1339242728242316</v>
      </c>
    </row>
    <row r="11" spans="1:4" x14ac:dyDescent="0.35">
      <c r="A11" t="s">
        <v>45</v>
      </c>
      <c r="B11">
        <v>53.954999999999998</v>
      </c>
      <c r="C11">
        <v>48.893999999999998</v>
      </c>
      <c r="D11">
        <f>Table32[[#This Row],[RPM KO]]/Table32[[#This Row],[RPM WT]]</f>
        <v>1.1035096330838139</v>
      </c>
    </row>
    <row r="12" spans="1:4" x14ac:dyDescent="0.35">
      <c r="A12" t="s">
        <v>8</v>
      </c>
      <c r="B12">
        <v>135.23400000000001</v>
      </c>
      <c r="C12">
        <v>124.533</v>
      </c>
      <c r="D12">
        <f>Table32[[#This Row],[RPM KO]]/Table32[[#This Row],[RPM WT]]</f>
        <v>1.0859290308592904</v>
      </c>
    </row>
    <row r="13" spans="1:4" x14ac:dyDescent="0.35">
      <c r="A13" t="s">
        <v>64</v>
      </c>
      <c r="B13">
        <v>26.658000000000001</v>
      </c>
      <c r="C13">
        <v>25.175000000000001</v>
      </c>
      <c r="D13">
        <f>Table32[[#This Row],[RPM KO]]/Table32[[#This Row],[RPM WT]]</f>
        <v>1.0589076464746774</v>
      </c>
    </row>
    <row r="14" spans="1:4" x14ac:dyDescent="0.35">
      <c r="A14" t="s">
        <v>14</v>
      </c>
      <c r="B14">
        <v>409.822</v>
      </c>
      <c r="C14">
        <v>387.55</v>
      </c>
      <c r="D14">
        <f>Table32[[#This Row],[RPM KO]]/Table32[[#This Row],[RPM WT]]</f>
        <v>1.0574687137143595</v>
      </c>
    </row>
    <row r="15" spans="1:4" x14ac:dyDescent="0.35">
      <c r="A15" t="s">
        <v>41</v>
      </c>
      <c r="B15">
        <v>26.138000000000002</v>
      </c>
      <c r="C15">
        <v>24.792999999999999</v>
      </c>
      <c r="D15">
        <f>Table32[[#This Row],[RPM KO]]/Table32[[#This Row],[RPM WT]]</f>
        <v>1.0542491832372041</v>
      </c>
    </row>
    <row r="16" spans="1:4" x14ac:dyDescent="0.35">
      <c r="A16" t="s">
        <v>36</v>
      </c>
      <c r="B16">
        <v>49.604999999999997</v>
      </c>
      <c r="C16">
        <v>47.716000000000001</v>
      </c>
      <c r="D16">
        <f>Table32[[#This Row],[RPM KO]]/Table32[[#This Row],[RPM WT]]</f>
        <v>1.0395883980216278</v>
      </c>
    </row>
    <row r="17" spans="1:4" x14ac:dyDescent="0.35">
      <c r="A17" t="s">
        <v>59</v>
      </c>
      <c r="B17">
        <v>123.304</v>
      </c>
      <c r="C17">
        <v>119.251</v>
      </c>
      <c r="D17">
        <f>Table32[[#This Row],[RPM KO]]/Table32[[#This Row],[RPM WT]]</f>
        <v>1.0339871363762148</v>
      </c>
    </row>
    <row r="18" spans="1:4" x14ac:dyDescent="0.35">
      <c r="A18" t="s">
        <v>29</v>
      </c>
      <c r="B18">
        <v>677.38199999999995</v>
      </c>
      <c r="C18">
        <v>655.60400000000004</v>
      </c>
      <c r="D18">
        <f>Table32[[#This Row],[RPM KO]]/Table32[[#This Row],[RPM WT]]</f>
        <v>1.0332182231957094</v>
      </c>
    </row>
    <row r="19" spans="1:4" x14ac:dyDescent="0.35">
      <c r="A19" t="s">
        <v>42</v>
      </c>
      <c r="B19">
        <v>160.803</v>
      </c>
      <c r="C19">
        <v>156.49</v>
      </c>
      <c r="D19">
        <f>Table32[[#This Row],[RPM KO]]/Table32[[#This Row],[RPM WT]]</f>
        <v>1.0275608665090421</v>
      </c>
    </row>
    <row r="20" spans="1:4" x14ac:dyDescent="0.35">
      <c r="A20" t="s">
        <v>46</v>
      </c>
      <c r="B20">
        <v>100.68</v>
      </c>
      <c r="C20">
        <v>98.673000000000002</v>
      </c>
      <c r="D20">
        <f>Table32[[#This Row],[RPM KO]]/Table32[[#This Row],[RPM WT]]</f>
        <v>1.0203399106138458</v>
      </c>
    </row>
    <row r="21" spans="1:4" x14ac:dyDescent="0.35">
      <c r="A21" t="s">
        <v>18</v>
      </c>
      <c r="B21">
        <v>1385.941</v>
      </c>
      <c r="C21">
        <v>1367.0509999999999</v>
      </c>
      <c r="D21">
        <f>Table32[[#This Row],[RPM KO]]/Table32[[#This Row],[RPM WT]]</f>
        <v>1.0138180653099262</v>
      </c>
    </row>
    <row r="22" spans="1:4" x14ac:dyDescent="0.35">
      <c r="A22" t="s">
        <v>31</v>
      </c>
      <c r="B22">
        <v>7371.7809999999999</v>
      </c>
      <c r="C22">
        <v>7273.4110000000001</v>
      </c>
      <c r="D22">
        <f>Table32[[#This Row],[RPM KO]]/Table32[[#This Row],[RPM WT]]</f>
        <v>1.0135246035182117</v>
      </c>
    </row>
    <row r="23" spans="1:4" x14ac:dyDescent="0.35">
      <c r="A23" t="s">
        <v>63</v>
      </c>
      <c r="B23">
        <v>121.95699999999999</v>
      </c>
      <c r="C23">
        <v>121.245</v>
      </c>
      <c r="D23">
        <f>Table32[[#This Row],[RPM KO]]/Table32[[#This Row],[RPM WT]]</f>
        <v>1.0058724071095715</v>
      </c>
    </row>
    <row r="24" spans="1:4" x14ac:dyDescent="0.35">
      <c r="A24" t="s">
        <v>32</v>
      </c>
      <c r="B24">
        <v>2904.8290000000002</v>
      </c>
      <c r="C24">
        <v>2901.6669999999999</v>
      </c>
      <c r="D24">
        <f>Table32[[#This Row],[RPM KO]]/Table32[[#This Row],[RPM WT]]</f>
        <v>1.001089718427373</v>
      </c>
    </row>
    <row r="25" spans="1:4" x14ac:dyDescent="0.35">
      <c r="A25" t="s">
        <v>17</v>
      </c>
      <c r="B25">
        <v>495.37200000000001</v>
      </c>
      <c r="C25">
        <v>494.85399999999998</v>
      </c>
      <c r="D25">
        <f>Table32[[#This Row],[RPM KO]]/Table32[[#This Row],[RPM WT]]</f>
        <v>1.0010467733917479</v>
      </c>
    </row>
    <row r="26" spans="1:4" x14ac:dyDescent="0.35">
      <c r="A26" t="s">
        <v>85</v>
      </c>
      <c r="B26">
        <v>4033.0909999999999</v>
      </c>
      <c r="C26">
        <v>4032.7139999999999</v>
      </c>
      <c r="D26">
        <f>Table32[[#This Row],[RPM KO]]/Table32[[#This Row],[RPM WT]]</f>
        <v>1.0000934854294155</v>
      </c>
    </row>
    <row r="27" spans="1:4" x14ac:dyDescent="0.35">
      <c r="A27" t="s">
        <v>62</v>
      </c>
      <c r="B27">
        <v>44.491</v>
      </c>
      <c r="C27">
        <v>44.539000000000001</v>
      </c>
      <c r="D27">
        <f>Table32[[#This Row],[RPM KO]]/Table32[[#This Row],[RPM WT]]</f>
        <v>0.99892229282202116</v>
      </c>
    </row>
    <row r="28" spans="1:4" x14ac:dyDescent="0.35">
      <c r="A28" t="s">
        <v>56</v>
      </c>
      <c r="B28">
        <v>195.24100000000001</v>
      </c>
      <c r="C28">
        <v>196.446</v>
      </c>
      <c r="D28">
        <f>Table32[[#This Row],[RPM KO]]/Table32[[#This Row],[RPM WT]]</f>
        <v>0.99386599879865212</v>
      </c>
    </row>
    <row r="29" spans="1:4" x14ac:dyDescent="0.35">
      <c r="A29" t="s">
        <v>53</v>
      </c>
      <c r="B29">
        <v>25.899000000000001</v>
      </c>
      <c r="C29">
        <v>26.151</v>
      </c>
      <c r="D29">
        <f>Table32[[#This Row],[RPM KO]]/Table32[[#This Row],[RPM WT]]</f>
        <v>0.9903636572215212</v>
      </c>
    </row>
    <row r="30" spans="1:4" x14ac:dyDescent="0.35">
      <c r="A30" t="s">
        <v>4</v>
      </c>
      <c r="B30">
        <v>487.7</v>
      </c>
      <c r="C30">
        <v>493.11500000000001</v>
      </c>
      <c r="D30">
        <f>Table32[[#This Row],[RPM KO]]/Table32[[#This Row],[RPM WT]]</f>
        <v>0.98901878872068383</v>
      </c>
    </row>
    <row r="31" spans="1:4" x14ac:dyDescent="0.35">
      <c r="A31" t="s">
        <v>65</v>
      </c>
      <c r="B31">
        <v>224.375</v>
      </c>
      <c r="C31">
        <v>227.27600000000001</v>
      </c>
      <c r="D31">
        <f>Table32[[#This Row],[RPM KO]]/Table32[[#This Row],[RPM WT]]</f>
        <v>0.98723578380471322</v>
      </c>
    </row>
    <row r="32" spans="1:4" x14ac:dyDescent="0.35">
      <c r="A32" t="s">
        <v>13</v>
      </c>
      <c r="B32">
        <v>333.05</v>
      </c>
      <c r="C32">
        <v>338.85500000000002</v>
      </c>
      <c r="D32">
        <f>Table32[[#This Row],[RPM KO]]/Table32[[#This Row],[RPM WT]]</f>
        <v>0.98286877868114675</v>
      </c>
    </row>
    <row r="33" spans="1:4" x14ac:dyDescent="0.35">
      <c r="A33" t="s">
        <v>11</v>
      </c>
      <c r="B33">
        <v>31.335999999999999</v>
      </c>
      <c r="C33">
        <v>32.011000000000003</v>
      </c>
      <c r="D33">
        <f>Table32[[#This Row],[RPM KO]]/Table32[[#This Row],[RPM WT]]</f>
        <v>0.97891349848489573</v>
      </c>
    </row>
    <row r="34" spans="1:4" x14ac:dyDescent="0.35">
      <c r="A34" t="s">
        <v>37</v>
      </c>
      <c r="B34">
        <v>49.808</v>
      </c>
      <c r="C34">
        <v>51.34</v>
      </c>
      <c r="D34">
        <f>Table32[[#This Row],[RPM KO]]/Table32[[#This Row],[RPM WT]]</f>
        <v>0.9701597195169458</v>
      </c>
    </row>
    <row r="35" spans="1:4" x14ac:dyDescent="0.35">
      <c r="A35" t="s">
        <v>26</v>
      </c>
      <c r="B35">
        <v>17.193999999999999</v>
      </c>
      <c r="C35">
        <v>17.734000000000002</v>
      </c>
      <c r="D35">
        <f>Table32[[#This Row],[RPM KO]]/Table32[[#This Row],[RPM WT]]</f>
        <v>0.9695500169166571</v>
      </c>
    </row>
    <row r="36" spans="1:4" x14ac:dyDescent="0.35">
      <c r="A36" t="s">
        <v>6</v>
      </c>
      <c r="B36">
        <v>60.965000000000003</v>
      </c>
      <c r="C36">
        <v>62.939</v>
      </c>
      <c r="D36">
        <f>Table32[[#This Row],[RPM KO]]/Table32[[#This Row],[RPM WT]]</f>
        <v>0.9686362986383642</v>
      </c>
    </row>
    <row r="37" spans="1:4" x14ac:dyDescent="0.35">
      <c r="A37" t="s">
        <v>44</v>
      </c>
      <c r="B37">
        <v>141.053</v>
      </c>
      <c r="C37">
        <v>145.78899999999999</v>
      </c>
      <c r="D37">
        <f>Table32[[#This Row],[RPM KO]]/Table32[[#This Row],[RPM WT]]</f>
        <v>0.96751469589612393</v>
      </c>
    </row>
    <row r="38" spans="1:4" x14ac:dyDescent="0.35">
      <c r="A38" t="s">
        <v>33</v>
      </c>
      <c r="B38">
        <v>10338.454</v>
      </c>
      <c r="C38">
        <v>10727.771000000001</v>
      </c>
      <c r="D38">
        <f>Table32[[#This Row],[RPM KO]]/Table32[[#This Row],[RPM WT]]</f>
        <v>0.96370942295468454</v>
      </c>
    </row>
    <row r="39" spans="1:4" x14ac:dyDescent="0.35">
      <c r="A39" t="s">
        <v>9</v>
      </c>
      <c r="B39">
        <v>494.637</v>
      </c>
      <c r="C39">
        <v>514.03599999999994</v>
      </c>
      <c r="D39">
        <f>Table32[[#This Row],[RPM KO]]/Table32[[#This Row],[RPM WT]]</f>
        <v>0.96226139803437905</v>
      </c>
    </row>
    <row r="40" spans="1:4" x14ac:dyDescent="0.35">
      <c r="A40" t="s">
        <v>10</v>
      </c>
      <c r="B40">
        <v>292.55399999999997</v>
      </c>
      <c r="C40">
        <v>305.41000000000003</v>
      </c>
      <c r="D40">
        <f>Table32[[#This Row],[RPM KO]]/Table32[[#This Row],[RPM WT]]</f>
        <v>0.9579057660194491</v>
      </c>
    </row>
    <row r="41" spans="1:4" x14ac:dyDescent="0.35">
      <c r="A41" t="s">
        <v>30</v>
      </c>
      <c r="B41">
        <v>3284.6210000000001</v>
      </c>
      <c r="C41">
        <v>3438.0680000000002</v>
      </c>
      <c r="D41">
        <f>Table32[[#This Row],[RPM KO]]/Table32[[#This Row],[RPM WT]]</f>
        <v>0.95536824751575589</v>
      </c>
    </row>
    <row r="42" spans="1:4" x14ac:dyDescent="0.35">
      <c r="A42" t="s">
        <v>39</v>
      </c>
      <c r="B42">
        <v>21.291</v>
      </c>
      <c r="C42">
        <v>22.504000000000001</v>
      </c>
      <c r="D42">
        <f>Table32[[#This Row],[RPM KO]]/Table32[[#This Row],[RPM WT]]</f>
        <v>0.94609847138286518</v>
      </c>
    </row>
    <row r="43" spans="1:4" x14ac:dyDescent="0.35">
      <c r="A43" t="s">
        <v>19</v>
      </c>
      <c r="B43">
        <v>597.69899999999996</v>
      </c>
      <c r="C43">
        <v>637.90200000000004</v>
      </c>
      <c r="D43">
        <f>Table32[[#This Row],[RPM KO]]/Table32[[#This Row],[RPM WT]]</f>
        <v>0.93697621264708364</v>
      </c>
    </row>
    <row r="44" spans="1:4" x14ac:dyDescent="0.35">
      <c r="A44" t="s">
        <v>21</v>
      </c>
      <c r="B44">
        <v>233.255</v>
      </c>
      <c r="C44">
        <v>253.23699999999999</v>
      </c>
      <c r="D44">
        <f>Table32[[#This Row],[RPM KO]]/Table32[[#This Row],[RPM WT]]</f>
        <v>0.92109367904374162</v>
      </c>
    </row>
    <row r="45" spans="1:4" x14ac:dyDescent="0.35">
      <c r="A45" t="s">
        <v>5</v>
      </c>
      <c r="B45">
        <v>163.70599999999999</v>
      </c>
      <c r="C45">
        <v>180.209</v>
      </c>
      <c r="D45">
        <f>Table32[[#This Row],[RPM KO]]/Table32[[#This Row],[RPM WT]]</f>
        <v>0.90842299774151114</v>
      </c>
    </row>
    <row r="46" spans="1:4" x14ac:dyDescent="0.35">
      <c r="A46" t="s">
        <v>27</v>
      </c>
      <c r="B46">
        <v>385.53199999999998</v>
      </c>
      <c r="C46">
        <v>427.54700000000003</v>
      </c>
      <c r="D46">
        <f>Table32[[#This Row],[RPM KO]]/Table32[[#This Row],[RPM WT]]</f>
        <v>0.90173010218759564</v>
      </c>
    </row>
    <row r="47" spans="1:4" x14ac:dyDescent="0.35">
      <c r="A47" t="s">
        <v>43</v>
      </c>
      <c r="B47">
        <v>49.463999999999999</v>
      </c>
      <c r="C47">
        <v>55.091000000000001</v>
      </c>
      <c r="D47">
        <f>Table32[[#This Row],[RPM KO]]/Table32[[#This Row],[RPM WT]]</f>
        <v>0.89785990452160969</v>
      </c>
    </row>
    <row r="48" spans="1:4" x14ac:dyDescent="0.35">
      <c r="A48" t="s">
        <v>24</v>
      </c>
      <c r="B48">
        <v>120.235</v>
      </c>
      <c r="C48">
        <v>134.04</v>
      </c>
      <c r="D48">
        <f>Table32[[#This Row],[RPM KO]]/Table32[[#This Row],[RPM WT]]</f>
        <v>0.89700835571471205</v>
      </c>
    </row>
    <row r="49" spans="1:4" x14ac:dyDescent="0.35">
      <c r="A49" t="s">
        <v>2</v>
      </c>
      <c r="B49">
        <v>67.236000000000004</v>
      </c>
      <c r="C49">
        <v>75.233000000000004</v>
      </c>
      <c r="D49">
        <f>Table32[[#This Row],[RPM KO]]/Table32[[#This Row],[RPM WT]]</f>
        <v>0.89370356093735459</v>
      </c>
    </row>
    <row r="50" spans="1:4" x14ac:dyDescent="0.35">
      <c r="A50" t="s">
        <v>15</v>
      </c>
      <c r="B50">
        <v>6271.335</v>
      </c>
      <c r="C50">
        <v>7148.6130000000003</v>
      </c>
      <c r="D50">
        <f>Table32[[#This Row],[RPM KO]]/Table32[[#This Row],[RPM WT]]</f>
        <v>0.87727997025436955</v>
      </c>
    </row>
    <row r="51" spans="1:4" x14ac:dyDescent="0.35">
      <c r="A51" t="s">
        <v>60</v>
      </c>
      <c r="B51">
        <v>25.734999999999999</v>
      </c>
      <c r="C51">
        <v>30.079000000000001</v>
      </c>
      <c r="D51">
        <f>Table32[[#This Row],[RPM KO]]/Table32[[#This Row],[RPM WT]]</f>
        <v>0.85558030519631634</v>
      </c>
    </row>
    <row r="52" spans="1:4" x14ac:dyDescent="0.35">
      <c r="A52" t="s">
        <v>49</v>
      </c>
      <c r="B52">
        <v>42.378</v>
      </c>
      <c r="C52">
        <v>51.317999999999998</v>
      </c>
      <c r="D52">
        <f>Table32[[#This Row],[RPM KO]]/Table32[[#This Row],[RPM WT]]</f>
        <v>0.82579211972407351</v>
      </c>
    </row>
    <row r="53" spans="1:4" x14ac:dyDescent="0.35">
      <c r="A53" t="s">
        <v>58</v>
      </c>
      <c r="B53">
        <v>47.326000000000001</v>
      </c>
      <c r="C53">
        <v>57.417000000000002</v>
      </c>
      <c r="D53">
        <f>Table32[[#This Row],[RPM KO]]/Table32[[#This Row],[RPM WT]]</f>
        <v>0.82425065747078385</v>
      </c>
    </row>
    <row r="54" spans="1:4" x14ac:dyDescent="0.35">
      <c r="A54" t="s">
        <v>16</v>
      </c>
      <c r="B54">
        <v>23.02</v>
      </c>
      <c r="C54">
        <v>30.439</v>
      </c>
      <c r="D54">
        <f>Table32[[#This Row],[RPM KO]]/Table32[[#This Row],[RPM WT]]</f>
        <v>0.75626663162390351</v>
      </c>
    </row>
    <row r="55" spans="1:4" x14ac:dyDescent="0.35">
      <c r="A55" t="s">
        <v>48</v>
      </c>
      <c r="B55">
        <v>41.313000000000002</v>
      </c>
      <c r="C55">
        <v>57.612000000000002</v>
      </c>
      <c r="D55">
        <f>Table32[[#This Row],[RPM KO]]/Table32[[#This Row],[RPM WT]]</f>
        <v>0.71709018954384507</v>
      </c>
    </row>
    <row r="56" spans="1:4" x14ac:dyDescent="0.35">
      <c r="A56" t="s">
        <v>23</v>
      </c>
      <c r="B56">
        <v>32.429000000000002</v>
      </c>
      <c r="C56">
        <v>47.747999999999998</v>
      </c>
      <c r="D56">
        <f>Table32[[#This Row],[RPM KO]]/Table32[[#This Row],[RPM WT]]</f>
        <v>0.67916980815950412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topLeftCell="A34" workbookViewId="0">
      <selection activeCell="N76" sqref="N76"/>
    </sheetView>
  </sheetViews>
  <sheetFormatPr defaultRowHeight="14.5" x14ac:dyDescent="0.35"/>
  <sheetData>
    <row r="1" spans="1:17" x14ac:dyDescent="0.35">
      <c r="A1" t="s">
        <v>91</v>
      </c>
      <c r="B1" s="9"/>
      <c r="J1" t="s">
        <v>92</v>
      </c>
    </row>
    <row r="2" spans="1:17" ht="15" thickBot="1" x14ac:dyDescent="0.4">
      <c r="A2" s="10" t="s">
        <v>93</v>
      </c>
      <c r="B2" s="10" t="s">
        <v>94</v>
      </c>
      <c r="C2" s="10" t="s">
        <v>95</v>
      </c>
      <c r="D2" s="10" t="s">
        <v>96</v>
      </c>
      <c r="E2" s="10" t="s">
        <v>97</v>
      </c>
      <c r="F2" s="10" t="s">
        <v>98</v>
      </c>
      <c r="G2" s="10" t="s">
        <v>99</v>
      </c>
      <c r="H2" s="10" t="s">
        <v>100</v>
      </c>
      <c r="J2" s="10" t="s">
        <v>93</v>
      </c>
      <c r="K2" s="10" t="s">
        <v>94</v>
      </c>
      <c r="L2" s="10" t="s">
        <v>95</v>
      </c>
      <c r="M2" s="10" t="s">
        <v>96</v>
      </c>
      <c r="N2" s="10" t="s">
        <v>97</v>
      </c>
      <c r="O2" s="10" t="s">
        <v>98</v>
      </c>
      <c r="P2" s="10" t="s">
        <v>99</v>
      </c>
      <c r="Q2" s="10" t="s">
        <v>100</v>
      </c>
    </row>
    <row r="3" spans="1:17" x14ac:dyDescent="0.35">
      <c r="A3" s="13">
        <v>1</v>
      </c>
      <c r="B3" s="13">
        <v>175</v>
      </c>
      <c r="C3" s="14">
        <v>75</v>
      </c>
      <c r="D3" s="14">
        <v>25</v>
      </c>
      <c r="E3" s="18">
        <v>8</v>
      </c>
      <c r="F3" s="14">
        <v>100</v>
      </c>
      <c r="G3" s="14">
        <v>0</v>
      </c>
      <c r="H3" s="13">
        <v>12</v>
      </c>
      <c r="J3" s="11">
        <v>1</v>
      </c>
      <c r="K3" s="19">
        <v>307</v>
      </c>
      <c r="L3" s="12">
        <v>60</v>
      </c>
      <c r="M3" s="12">
        <v>40</v>
      </c>
      <c r="N3" s="11">
        <v>10</v>
      </c>
      <c r="O3" s="12">
        <v>57.142856999999999</v>
      </c>
      <c r="P3" s="12">
        <v>42.857143000000001</v>
      </c>
      <c r="Q3" s="11">
        <v>14</v>
      </c>
    </row>
    <row r="4" spans="1:17" x14ac:dyDescent="0.35">
      <c r="A4" s="11">
        <v>2</v>
      </c>
      <c r="B4" s="19">
        <v>195</v>
      </c>
      <c r="C4" s="12">
        <v>40</v>
      </c>
      <c r="D4" s="12">
        <v>60</v>
      </c>
      <c r="E4" s="11">
        <v>10</v>
      </c>
      <c r="F4" s="12">
        <v>44.444443999999997</v>
      </c>
      <c r="G4" s="12">
        <v>55.555556000000003</v>
      </c>
      <c r="H4" s="11">
        <v>18</v>
      </c>
      <c r="J4" s="11">
        <v>2</v>
      </c>
      <c r="K4" s="19">
        <v>318</v>
      </c>
      <c r="L4" s="12">
        <v>60</v>
      </c>
      <c r="M4" s="12">
        <v>40</v>
      </c>
      <c r="N4" s="11">
        <v>10</v>
      </c>
      <c r="O4" s="12">
        <v>60</v>
      </c>
      <c r="P4" s="12">
        <v>40</v>
      </c>
      <c r="Q4" s="11">
        <v>10</v>
      </c>
    </row>
    <row r="5" spans="1:17" x14ac:dyDescent="0.35">
      <c r="A5" s="11">
        <v>3</v>
      </c>
      <c r="B5" s="19">
        <v>200</v>
      </c>
      <c r="C5" s="12">
        <v>83.333332999999996</v>
      </c>
      <c r="D5" s="12">
        <v>16.666667</v>
      </c>
      <c r="E5" s="11">
        <v>12</v>
      </c>
      <c r="F5" s="12">
        <v>60</v>
      </c>
      <c r="G5" s="12">
        <v>40</v>
      </c>
      <c r="H5" s="11">
        <v>20</v>
      </c>
      <c r="J5" s="11">
        <v>3</v>
      </c>
      <c r="K5" s="19">
        <v>321</v>
      </c>
      <c r="L5" s="12">
        <v>60</v>
      </c>
      <c r="M5" s="12">
        <v>40</v>
      </c>
      <c r="N5" s="11">
        <v>10</v>
      </c>
      <c r="O5" s="12">
        <v>42.857143000000001</v>
      </c>
      <c r="P5" s="12">
        <v>57.142856999999999</v>
      </c>
      <c r="Q5" s="11">
        <v>14</v>
      </c>
    </row>
    <row r="6" spans="1:17" x14ac:dyDescent="0.35">
      <c r="A6" s="11">
        <v>4</v>
      </c>
      <c r="B6" s="19">
        <v>233</v>
      </c>
      <c r="C6" s="12">
        <v>60</v>
      </c>
      <c r="D6" s="12">
        <v>40</v>
      </c>
      <c r="E6" s="11">
        <v>20</v>
      </c>
      <c r="F6" s="12">
        <v>58.823529000000001</v>
      </c>
      <c r="G6" s="12">
        <v>41.176470999999999</v>
      </c>
      <c r="H6" s="11">
        <v>34</v>
      </c>
      <c r="J6" s="11">
        <v>4</v>
      </c>
      <c r="K6" s="19">
        <v>333</v>
      </c>
      <c r="L6" s="12">
        <v>16.666667</v>
      </c>
      <c r="M6" s="12">
        <v>83.333332999999996</v>
      </c>
      <c r="N6" s="11">
        <v>12</v>
      </c>
      <c r="O6" s="12">
        <v>28.571428999999998</v>
      </c>
      <c r="P6" s="12">
        <v>71.428571000000005</v>
      </c>
      <c r="Q6" s="11">
        <v>14</v>
      </c>
    </row>
    <row r="7" spans="1:17" x14ac:dyDescent="0.35">
      <c r="A7" s="11">
        <v>5</v>
      </c>
      <c r="B7" s="19">
        <v>243</v>
      </c>
      <c r="C7" s="12">
        <v>63.636364</v>
      </c>
      <c r="D7" s="12">
        <v>36.363636</v>
      </c>
      <c r="E7" s="11">
        <v>22</v>
      </c>
      <c r="F7" s="12">
        <v>50</v>
      </c>
      <c r="G7" s="12">
        <v>50</v>
      </c>
      <c r="H7" s="11">
        <v>36</v>
      </c>
      <c r="J7" s="11">
        <v>5</v>
      </c>
      <c r="K7" s="19">
        <v>338</v>
      </c>
      <c r="L7" s="12">
        <v>57.142856999999999</v>
      </c>
      <c r="M7" s="12">
        <v>42.857143000000001</v>
      </c>
      <c r="N7" s="11">
        <v>14</v>
      </c>
      <c r="O7" s="12">
        <v>71.428571000000005</v>
      </c>
      <c r="P7" s="12">
        <v>28.571428999999899</v>
      </c>
      <c r="Q7" s="11">
        <v>14</v>
      </c>
    </row>
    <row r="8" spans="1:17" x14ac:dyDescent="0.35">
      <c r="A8" s="11">
        <v>6</v>
      </c>
      <c r="B8" s="19">
        <v>252</v>
      </c>
      <c r="C8" s="12">
        <v>66.666667000000004</v>
      </c>
      <c r="D8" s="12">
        <v>33.333332999999897</v>
      </c>
      <c r="E8" s="11">
        <v>24</v>
      </c>
      <c r="F8" s="12">
        <v>60</v>
      </c>
      <c r="G8" s="12">
        <v>40</v>
      </c>
      <c r="H8" s="11">
        <v>40</v>
      </c>
      <c r="J8" s="11">
        <v>6</v>
      </c>
      <c r="K8" s="19">
        <v>344</v>
      </c>
      <c r="L8" s="12">
        <v>57.142856999999999</v>
      </c>
      <c r="M8" s="12">
        <v>42.857143000000001</v>
      </c>
      <c r="N8" s="11">
        <v>14</v>
      </c>
      <c r="O8" s="12">
        <v>71.428571000000005</v>
      </c>
      <c r="P8" s="12">
        <v>28.571428999999899</v>
      </c>
      <c r="Q8" s="11">
        <v>14</v>
      </c>
    </row>
    <row r="9" spans="1:17" x14ac:dyDescent="0.35">
      <c r="A9" s="11">
        <v>7</v>
      </c>
      <c r="B9" s="19">
        <v>362</v>
      </c>
      <c r="C9" s="12">
        <v>66.666667000000004</v>
      </c>
      <c r="D9" s="12">
        <v>33.333332999999897</v>
      </c>
      <c r="E9" s="11">
        <v>24</v>
      </c>
      <c r="F9" s="12">
        <v>60</v>
      </c>
      <c r="G9" s="12">
        <v>40</v>
      </c>
      <c r="H9" s="11">
        <v>40</v>
      </c>
      <c r="J9" s="11">
        <v>7</v>
      </c>
      <c r="K9" s="19">
        <v>346</v>
      </c>
      <c r="L9" s="12">
        <v>57.142856999999999</v>
      </c>
      <c r="M9" s="12">
        <v>42.857143000000001</v>
      </c>
      <c r="N9" s="11">
        <v>14</v>
      </c>
      <c r="O9" s="12">
        <v>85.714286000000001</v>
      </c>
      <c r="P9" s="12">
        <v>14.285713999999899</v>
      </c>
      <c r="Q9" s="11">
        <v>14</v>
      </c>
    </row>
    <row r="10" spans="1:17" x14ac:dyDescent="0.35">
      <c r="A10" s="11">
        <v>8</v>
      </c>
      <c r="B10" s="19">
        <v>374</v>
      </c>
      <c r="C10" s="12">
        <v>70</v>
      </c>
      <c r="D10" s="12">
        <v>30</v>
      </c>
      <c r="E10" s="11">
        <v>20</v>
      </c>
      <c r="F10" s="12">
        <v>67.567567999999994</v>
      </c>
      <c r="G10" s="12">
        <v>32.432431999999999</v>
      </c>
      <c r="H10" s="11">
        <v>37</v>
      </c>
      <c r="J10" s="11">
        <v>8</v>
      </c>
      <c r="K10" s="19">
        <v>362</v>
      </c>
      <c r="L10" s="12">
        <v>50</v>
      </c>
      <c r="M10" s="12">
        <v>50</v>
      </c>
      <c r="N10" s="11">
        <v>16</v>
      </c>
      <c r="O10" s="12">
        <v>70</v>
      </c>
      <c r="P10" s="12">
        <v>30</v>
      </c>
      <c r="Q10" s="11">
        <v>20</v>
      </c>
    </row>
    <row r="11" spans="1:17" x14ac:dyDescent="0.35">
      <c r="A11" s="11">
        <v>9</v>
      </c>
      <c r="B11" s="19">
        <v>377</v>
      </c>
      <c r="C11" s="12">
        <v>70</v>
      </c>
      <c r="D11" s="12">
        <v>30</v>
      </c>
      <c r="E11" s="11">
        <v>20</v>
      </c>
      <c r="F11" s="12">
        <v>71.428571000000005</v>
      </c>
      <c r="G11" s="12">
        <v>28.571428999999899</v>
      </c>
      <c r="H11" s="11">
        <v>35</v>
      </c>
      <c r="J11" s="11">
        <v>9</v>
      </c>
      <c r="K11" s="19">
        <v>369</v>
      </c>
      <c r="L11" s="12">
        <v>44.444443999999997</v>
      </c>
      <c r="M11" s="12">
        <v>55.555556000000003</v>
      </c>
      <c r="N11" s="11">
        <v>18</v>
      </c>
      <c r="O11" s="12">
        <v>50</v>
      </c>
      <c r="P11" s="12">
        <v>50</v>
      </c>
      <c r="Q11" s="11">
        <v>20</v>
      </c>
    </row>
    <row r="12" spans="1:17" x14ac:dyDescent="0.35">
      <c r="A12" s="11">
        <v>10</v>
      </c>
      <c r="B12" s="19">
        <v>389</v>
      </c>
      <c r="C12" s="12">
        <v>70</v>
      </c>
      <c r="D12" s="12">
        <v>30</v>
      </c>
      <c r="E12" s="11">
        <v>20</v>
      </c>
      <c r="F12" s="12">
        <v>88.571428999999995</v>
      </c>
      <c r="G12" s="12">
        <v>11.428571</v>
      </c>
      <c r="H12" s="11">
        <v>35</v>
      </c>
      <c r="J12" s="11">
        <v>10</v>
      </c>
      <c r="K12" s="19">
        <v>386</v>
      </c>
      <c r="L12" s="12">
        <v>62.5</v>
      </c>
      <c r="M12" s="12">
        <v>37.5</v>
      </c>
      <c r="N12" s="11">
        <v>16</v>
      </c>
      <c r="O12" s="12">
        <v>36.363636</v>
      </c>
      <c r="P12" s="12">
        <v>63.636364</v>
      </c>
      <c r="Q12" s="11">
        <v>22</v>
      </c>
    </row>
    <row r="13" spans="1:17" x14ac:dyDescent="0.35">
      <c r="A13" s="11">
        <v>11</v>
      </c>
      <c r="B13" s="19">
        <v>394</v>
      </c>
      <c r="C13" s="12">
        <v>77.777777999999998</v>
      </c>
      <c r="D13" s="12">
        <v>22.222221999999999</v>
      </c>
      <c r="E13" s="11">
        <v>18</v>
      </c>
      <c r="F13" s="12">
        <v>61.290323000000001</v>
      </c>
      <c r="G13" s="12">
        <v>38.709676999999999</v>
      </c>
      <c r="H13" s="11">
        <v>31</v>
      </c>
      <c r="J13" s="11">
        <v>11</v>
      </c>
      <c r="K13" s="19">
        <v>389</v>
      </c>
      <c r="L13" s="12">
        <v>75</v>
      </c>
      <c r="M13" s="12">
        <v>25</v>
      </c>
      <c r="N13" s="11">
        <v>16</v>
      </c>
      <c r="O13" s="12">
        <v>36.363636</v>
      </c>
      <c r="P13" s="12">
        <v>63.636364</v>
      </c>
      <c r="Q13" s="11">
        <v>22</v>
      </c>
    </row>
    <row r="14" spans="1:17" x14ac:dyDescent="0.35">
      <c r="A14" s="11">
        <v>12</v>
      </c>
      <c r="B14" s="19">
        <v>400</v>
      </c>
      <c r="C14" s="12">
        <v>66.666667000000004</v>
      </c>
      <c r="D14" s="12">
        <v>33.333332999999897</v>
      </c>
      <c r="E14" s="11">
        <v>18</v>
      </c>
      <c r="F14" s="12">
        <v>80.645161000000002</v>
      </c>
      <c r="G14" s="12">
        <v>19.354838999999998</v>
      </c>
      <c r="H14" s="11">
        <v>31</v>
      </c>
      <c r="J14" s="11">
        <v>12</v>
      </c>
      <c r="K14" s="19">
        <v>395</v>
      </c>
      <c r="L14" s="12">
        <v>71.428571000000005</v>
      </c>
      <c r="M14" s="12">
        <v>28.571428999999899</v>
      </c>
      <c r="N14" s="11">
        <v>14</v>
      </c>
      <c r="O14" s="12">
        <v>50</v>
      </c>
      <c r="P14" s="12">
        <v>50</v>
      </c>
      <c r="Q14" s="11">
        <v>20</v>
      </c>
    </row>
    <row r="15" spans="1:17" x14ac:dyDescent="0.35">
      <c r="A15" s="11">
        <v>13</v>
      </c>
      <c r="B15" s="19">
        <v>402</v>
      </c>
      <c r="C15" s="12">
        <v>75</v>
      </c>
      <c r="D15" s="12">
        <v>25</v>
      </c>
      <c r="E15" s="11">
        <v>16</v>
      </c>
      <c r="F15" s="12">
        <v>87.5</v>
      </c>
      <c r="G15" s="12">
        <v>12.5</v>
      </c>
      <c r="H15" s="11">
        <v>32</v>
      </c>
      <c r="J15" s="11">
        <v>13</v>
      </c>
      <c r="K15" s="19">
        <v>398</v>
      </c>
      <c r="L15" s="12">
        <v>62.5</v>
      </c>
      <c r="M15" s="12">
        <v>37.5</v>
      </c>
      <c r="N15" s="11">
        <v>16</v>
      </c>
      <c r="O15" s="12">
        <v>54.545454999999997</v>
      </c>
      <c r="P15" s="12">
        <v>45.454545000000003</v>
      </c>
      <c r="Q15" s="11">
        <v>22</v>
      </c>
    </row>
    <row r="16" spans="1:17" x14ac:dyDescent="0.35">
      <c r="A16" s="15">
        <v>14</v>
      </c>
      <c r="B16" s="15">
        <v>432</v>
      </c>
      <c r="C16" s="16">
        <v>0</v>
      </c>
      <c r="D16" s="16">
        <v>100</v>
      </c>
      <c r="E16" s="17">
        <v>4</v>
      </c>
      <c r="F16" s="16">
        <v>83.333332999999996</v>
      </c>
      <c r="G16" s="16">
        <v>16.666667</v>
      </c>
      <c r="H16" s="15">
        <v>12</v>
      </c>
      <c r="J16" s="11">
        <v>14</v>
      </c>
      <c r="K16" s="19">
        <v>400</v>
      </c>
      <c r="L16" s="12">
        <v>82.352941000000001</v>
      </c>
      <c r="M16" s="12">
        <v>17.647058999999999</v>
      </c>
      <c r="N16" s="11">
        <v>17</v>
      </c>
      <c r="O16" s="12">
        <v>54.545454999999997</v>
      </c>
      <c r="P16" s="12">
        <v>45.454545000000003</v>
      </c>
      <c r="Q16" s="11">
        <v>22</v>
      </c>
    </row>
    <row r="17" spans="1:17" x14ac:dyDescent="0.35">
      <c r="A17" s="15">
        <v>15</v>
      </c>
      <c r="B17" s="15">
        <v>449</v>
      </c>
      <c r="C17" s="16">
        <v>33.333333000000003</v>
      </c>
      <c r="D17" s="16">
        <v>66.666666999999904</v>
      </c>
      <c r="E17" s="15">
        <v>12</v>
      </c>
      <c r="F17" s="16">
        <v>62.5</v>
      </c>
      <c r="G17" s="16">
        <v>37.5</v>
      </c>
      <c r="H17" s="15">
        <v>16</v>
      </c>
      <c r="J17" s="11">
        <v>15</v>
      </c>
      <c r="K17" s="19">
        <v>412</v>
      </c>
      <c r="L17" s="12">
        <v>77.777777999999998</v>
      </c>
      <c r="M17" s="12">
        <v>22.222221999999999</v>
      </c>
      <c r="N17" s="11">
        <v>18</v>
      </c>
      <c r="O17" s="12">
        <v>42.857143000000001</v>
      </c>
      <c r="P17" s="12">
        <v>57.142856999999999</v>
      </c>
      <c r="Q17" s="11">
        <v>28</v>
      </c>
    </row>
    <row r="18" spans="1:17" x14ac:dyDescent="0.35">
      <c r="A18" s="15">
        <v>16</v>
      </c>
      <c r="B18" s="15">
        <v>452</v>
      </c>
      <c r="C18" s="16">
        <v>46.666666999999997</v>
      </c>
      <c r="D18" s="16">
        <v>53.333333000000003</v>
      </c>
      <c r="E18" s="15">
        <v>15</v>
      </c>
      <c r="F18" s="16">
        <v>80</v>
      </c>
      <c r="G18" s="16">
        <v>20</v>
      </c>
      <c r="H18" s="15">
        <v>20</v>
      </c>
      <c r="J18" s="11">
        <v>16</v>
      </c>
      <c r="K18" s="19">
        <v>419</v>
      </c>
      <c r="L18" s="12">
        <v>33.333333000000003</v>
      </c>
      <c r="M18" s="12">
        <v>66.666666999999904</v>
      </c>
      <c r="N18" s="11">
        <v>18</v>
      </c>
      <c r="O18" s="12">
        <v>50</v>
      </c>
      <c r="P18" s="12">
        <v>50</v>
      </c>
      <c r="Q18" s="11">
        <v>28</v>
      </c>
    </row>
    <row r="19" spans="1:17" x14ac:dyDescent="0.35">
      <c r="A19" s="15">
        <v>17</v>
      </c>
      <c r="B19" s="15">
        <v>455</v>
      </c>
      <c r="C19" s="16">
        <v>20</v>
      </c>
      <c r="D19" s="16">
        <v>80</v>
      </c>
      <c r="E19" s="15">
        <v>15</v>
      </c>
      <c r="F19" s="16">
        <v>65.217391000000006</v>
      </c>
      <c r="G19" s="16">
        <v>34.782608999999901</v>
      </c>
      <c r="H19" s="15">
        <v>23</v>
      </c>
      <c r="J19" s="13">
        <v>17</v>
      </c>
      <c r="K19" s="13">
        <v>424</v>
      </c>
      <c r="L19" s="14">
        <v>70</v>
      </c>
      <c r="M19" s="14">
        <v>30</v>
      </c>
      <c r="N19" s="13">
        <v>20</v>
      </c>
      <c r="O19" s="14">
        <v>42.857143000000001</v>
      </c>
      <c r="P19" s="14">
        <v>57.142856999999999</v>
      </c>
      <c r="Q19" s="13">
        <v>28</v>
      </c>
    </row>
    <row r="20" spans="1:17" x14ac:dyDescent="0.35">
      <c r="A20" s="15">
        <v>18</v>
      </c>
      <c r="B20" s="15">
        <v>458</v>
      </c>
      <c r="C20" s="16">
        <v>0</v>
      </c>
      <c r="D20" s="16">
        <v>100</v>
      </c>
      <c r="E20" s="15">
        <v>15</v>
      </c>
      <c r="F20" s="16">
        <v>40</v>
      </c>
      <c r="G20" s="16">
        <v>60</v>
      </c>
      <c r="H20" s="15">
        <v>25</v>
      </c>
      <c r="J20" s="13">
        <v>18</v>
      </c>
      <c r="K20" s="13">
        <v>444</v>
      </c>
      <c r="L20" s="14">
        <v>28.571428999999998</v>
      </c>
      <c r="M20" s="14">
        <v>71.428571000000005</v>
      </c>
      <c r="N20" s="13">
        <v>14</v>
      </c>
      <c r="O20" s="14">
        <v>46.153846000000001</v>
      </c>
      <c r="P20" s="14">
        <v>53.846153999999999</v>
      </c>
      <c r="Q20" s="13">
        <v>26</v>
      </c>
    </row>
    <row r="21" spans="1:17" x14ac:dyDescent="0.35">
      <c r="A21" s="15">
        <v>19</v>
      </c>
      <c r="B21" s="15">
        <v>460</v>
      </c>
      <c r="C21" s="16">
        <v>21.428571000000002</v>
      </c>
      <c r="D21" s="16">
        <v>78.571428999999995</v>
      </c>
      <c r="E21" s="15">
        <v>14</v>
      </c>
      <c r="F21" s="16">
        <v>36</v>
      </c>
      <c r="G21" s="16">
        <v>64</v>
      </c>
      <c r="H21" s="15">
        <v>25</v>
      </c>
      <c r="J21" s="13">
        <v>19</v>
      </c>
      <c r="K21" s="13">
        <v>488</v>
      </c>
      <c r="L21" s="14">
        <v>14.285714</v>
      </c>
      <c r="M21" s="14">
        <v>85.714286000000001</v>
      </c>
      <c r="N21" s="13">
        <v>14</v>
      </c>
      <c r="O21" s="14">
        <v>32</v>
      </c>
      <c r="P21" s="14">
        <v>68</v>
      </c>
      <c r="Q21" s="13">
        <v>25</v>
      </c>
    </row>
    <row r="22" spans="1:17" x14ac:dyDescent="0.35">
      <c r="A22" s="15">
        <v>20</v>
      </c>
      <c r="B22" s="15">
        <v>472</v>
      </c>
      <c r="C22" s="16">
        <v>31.578946999999999</v>
      </c>
      <c r="D22" s="16">
        <v>68.421053000000001</v>
      </c>
      <c r="E22" s="15">
        <v>19</v>
      </c>
      <c r="F22" s="16">
        <v>50</v>
      </c>
      <c r="G22" s="16">
        <v>50</v>
      </c>
      <c r="H22" s="15">
        <v>24</v>
      </c>
      <c r="J22" s="13">
        <v>20</v>
      </c>
      <c r="K22" s="13">
        <v>514</v>
      </c>
      <c r="L22" s="14">
        <v>77.777777999999998</v>
      </c>
      <c r="M22" s="14">
        <v>22.222221999999999</v>
      </c>
      <c r="N22" s="13">
        <v>9</v>
      </c>
      <c r="O22" s="14">
        <v>52.380952000000001</v>
      </c>
      <c r="P22" s="14">
        <v>47.619047999999999</v>
      </c>
      <c r="Q22" s="13">
        <v>21</v>
      </c>
    </row>
    <row r="23" spans="1:17" x14ac:dyDescent="0.35">
      <c r="B23" s="9"/>
    </row>
    <row r="24" spans="1:17" x14ac:dyDescent="0.35">
      <c r="B24" s="9"/>
    </row>
    <row r="25" spans="1:17" x14ac:dyDescent="0.35">
      <c r="B25" s="9"/>
    </row>
    <row r="26" spans="1:17" x14ac:dyDescent="0.35">
      <c r="B26" s="9"/>
    </row>
    <row r="27" spans="1:17" x14ac:dyDescent="0.35">
      <c r="B27" s="9"/>
    </row>
    <row r="28" spans="1:17" x14ac:dyDescent="0.35">
      <c r="B28" s="9"/>
    </row>
    <row r="29" spans="1:17" x14ac:dyDescent="0.35">
      <c r="B29" s="9"/>
    </row>
    <row r="30" spans="1:17" x14ac:dyDescent="0.35">
      <c r="B30" s="9"/>
    </row>
    <row r="31" spans="1:17" x14ac:dyDescent="0.35">
      <c r="B31" s="9"/>
    </row>
    <row r="32" spans="1:17" x14ac:dyDescent="0.35">
      <c r="B32" s="9"/>
    </row>
    <row r="33" spans="2:2" x14ac:dyDescent="0.35">
      <c r="B33" s="9"/>
    </row>
    <row r="34" spans="2:2" x14ac:dyDescent="0.35">
      <c r="B34" s="9"/>
    </row>
    <row r="35" spans="2:2" x14ac:dyDescent="0.35">
      <c r="B35" s="9"/>
    </row>
    <row r="36" spans="2:2" x14ac:dyDescent="0.35">
      <c r="B36" s="9"/>
    </row>
    <row r="37" spans="2:2" x14ac:dyDescent="0.35">
      <c r="B37" s="9"/>
    </row>
    <row r="38" spans="2:2" x14ac:dyDescent="0.35">
      <c r="B38" s="9"/>
    </row>
    <row r="39" spans="2:2" x14ac:dyDescent="0.35">
      <c r="B39" s="9"/>
    </row>
    <row r="40" spans="2:2" x14ac:dyDescent="0.35">
      <c r="B40" s="9"/>
    </row>
    <row r="41" spans="2:2" x14ac:dyDescent="0.35">
      <c r="B41" s="9"/>
    </row>
    <row r="42" spans="2:2" x14ac:dyDescent="0.35">
      <c r="B42" s="9"/>
    </row>
    <row r="43" spans="2:2" x14ac:dyDescent="0.35">
      <c r="B43" s="9"/>
    </row>
    <row r="44" spans="2:2" x14ac:dyDescent="0.35">
      <c r="B44" s="9"/>
    </row>
    <row r="45" spans="2:2" x14ac:dyDescent="0.35">
      <c r="B45" s="9"/>
    </row>
    <row r="46" spans="2:2" x14ac:dyDescent="0.35">
      <c r="B46" s="9"/>
    </row>
    <row r="47" spans="2:2" x14ac:dyDescent="0.35">
      <c r="B47" s="9"/>
    </row>
    <row r="48" spans="2:2" x14ac:dyDescent="0.35">
      <c r="B48" s="9"/>
    </row>
    <row r="49" spans="2:2" x14ac:dyDescent="0.35">
      <c r="B49" s="9"/>
    </row>
    <row r="50" spans="2:2" x14ac:dyDescent="0.35">
      <c r="B50" s="9"/>
    </row>
    <row r="51" spans="2:2" x14ac:dyDescent="0.35">
      <c r="B51" s="9"/>
    </row>
    <row r="52" spans="2:2" x14ac:dyDescent="0.35">
      <c r="B52" s="9"/>
    </row>
    <row r="53" spans="2:2" x14ac:dyDescent="0.35">
      <c r="B53" s="9"/>
    </row>
    <row r="54" spans="2:2" x14ac:dyDescent="0.35">
      <c r="B54" s="9"/>
    </row>
    <row r="55" spans="2:2" x14ac:dyDescent="0.35">
      <c r="B55" s="9"/>
    </row>
    <row r="56" spans="2:2" x14ac:dyDescent="0.35">
      <c r="B56" s="9"/>
    </row>
    <row r="57" spans="2:2" x14ac:dyDescent="0.35">
      <c r="B57" s="9"/>
    </row>
    <row r="58" spans="2:2" x14ac:dyDescent="0.35">
      <c r="B58" s="9"/>
    </row>
    <row r="59" spans="2:2" x14ac:dyDescent="0.35">
      <c r="B59" s="9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Figure 3b</vt:lpstr>
      <vt:lpstr>Figure 3c</vt:lpstr>
      <vt:lpstr>Figure 3d</vt:lpstr>
      <vt:lpstr>Figure 3e</vt:lpstr>
      <vt:lpstr>Figure 3f</vt:lpstr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Lucie</cp:lastModifiedBy>
  <dcterms:created xsi:type="dcterms:W3CDTF">2021-05-02T22:11:30Z</dcterms:created>
  <dcterms:modified xsi:type="dcterms:W3CDTF">2021-07-22T19:11:44Z</dcterms:modified>
</cp:coreProperties>
</file>